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kise-my.sharepoint.com/personal/jing_xu_2_ki_se/Documents/Desktop/Figure raw data 20221015 juan/Figure raw data 20221014/"/>
    </mc:Choice>
  </mc:AlternateContent>
  <xr:revisionPtr revIDLastSave="158" documentId="13_ncr:1_{7DCA24D6-DD18-410C-AA0A-ADA0ECB6915C}" xr6:coauthVersionLast="47" xr6:coauthVersionMax="47" xr10:uidLastSave="{9DB67ED8-A8CE-48F6-BD3D-072D826A746C}"/>
  <bookViews>
    <workbookView xWindow="28680" yWindow="-120" windowWidth="25440" windowHeight="15390" activeTab="4" xr2:uid="{EDDA7089-14CB-4DAE-8166-65095BAB240F}"/>
  </bookViews>
  <sheets>
    <sheet name="3a" sheetId="1" r:id="rId1"/>
    <sheet name="3b" sheetId="2" r:id="rId2"/>
    <sheet name="3c" sheetId="3" r:id="rId3"/>
    <sheet name="3d" sheetId="4" r:id="rId4"/>
    <sheet name="3e" sheetId="5" r:id="rId5"/>
    <sheet name="3f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00" uniqueCount="80">
  <si>
    <t>NI</t>
  </si>
  <si>
    <t>sWAT weight</t>
  </si>
  <si>
    <t>sWAT IHC</t>
  </si>
  <si>
    <t>UCP1</t>
  </si>
  <si>
    <t>COX4</t>
  </si>
  <si>
    <t>sWAT qPCR</t>
  </si>
  <si>
    <t>Ucp1</t>
  </si>
  <si>
    <t>Cox4</t>
  </si>
  <si>
    <t>Hif1a</t>
  </si>
  <si>
    <t>NIIgG</t>
    <phoneticPr fontId="4" type="noConversion"/>
  </si>
  <si>
    <t>NIIgG</t>
  </si>
  <si>
    <t>Figure 3a</t>
    <phoneticPr fontId="4" type="noConversion"/>
  </si>
  <si>
    <t>Figure 3b</t>
    <phoneticPr fontId="4" type="noConversion"/>
  </si>
  <si>
    <t>Dio2</t>
  </si>
  <si>
    <t>Tbx1</t>
  </si>
  <si>
    <t>Tnfrsf9</t>
  </si>
  <si>
    <t>Pdgfra</t>
  </si>
  <si>
    <t>Figure 3c</t>
    <phoneticPr fontId="4" type="noConversion"/>
  </si>
  <si>
    <t>days</t>
  </si>
  <si>
    <t>Figure 3d</t>
    <phoneticPr fontId="4" type="noConversion"/>
  </si>
  <si>
    <t>Figure 3e</t>
    <phoneticPr fontId="4" type="noConversion"/>
  </si>
  <si>
    <t>Car9</t>
  </si>
  <si>
    <t>Figure 3f</t>
    <phoneticPr fontId="4" type="noConversion"/>
  </si>
  <si>
    <t>Body temperature</t>
  </si>
  <si>
    <t>Physiological score</t>
  </si>
  <si>
    <t>vs.</t>
  </si>
  <si>
    <t>Unpaired t test</t>
  </si>
  <si>
    <t>&lt;0.0001</t>
  </si>
  <si>
    <t>Yes</t>
  </si>
  <si>
    <t>One-tailed</t>
  </si>
  <si>
    <t>vs.</t>
    <phoneticPr fontId="2" type="noConversion"/>
  </si>
  <si>
    <t>***</t>
  </si>
  <si>
    <t>NI</t>
    <phoneticPr fontId="2" type="noConversion"/>
  </si>
  <si>
    <t>Two-tailed</t>
  </si>
  <si>
    <t>t=11.08, df=14</t>
  </si>
  <si>
    <t>t=4.680, df=10</t>
  </si>
  <si>
    <t>t=10.50, df=10</t>
  </si>
  <si>
    <t>**</t>
  </si>
  <si>
    <t>t=3.643, df=10</t>
  </si>
  <si>
    <t>t=12.49, df=10</t>
  </si>
  <si>
    <t>t=2.848, df=10</t>
  </si>
  <si>
    <t>ns</t>
  </si>
  <si>
    <t>No</t>
  </si>
  <si>
    <t>t=1.629, df=10</t>
  </si>
  <si>
    <t>t=6.331, df=10</t>
  </si>
  <si>
    <t>*</t>
  </si>
  <si>
    <t>t=4.377, df=10</t>
  </si>
  <si>
    <t>t=16.95, df=10</t>
  </si>
  <si>
    <t>t=11.26, df=10</t>
  </si>
  <si>
    <t>t=4.021, df=10</t>
  </si>
  <si>
    <t>t=15.60, df=10</t>
  </si>
  <si>
    <t>t=12.79, df=10</t>
  </si>
  <si>
    <t>t=6.851, df=10</t>
  </si>
  <si>
    <t>t=7.999, df=10</t>
  </si>
  <si>
    <t>t=7.623, df=10</t>
  </si>
  <si>
    <t>t=7.447, df=10</t>
  </si>
  <si>
    <t>P value</t>
  </si>
  <si>
    <t>P value summary</t>
  </si>
  <si>
    <t>****</t>
  </si>
  <si>
    <t>Significantly different (P &lt; 0.05)?</t>
  </si>
  <si>
    <t>One- or two-tailed P value?</t>
  </si>
  <si>
    <t>t, df</t>
  </si>
  <si>
    <t>t=14.03, df=14</t>
  </si>
  <si>
    <t>t=16.11, df=14</t>
  </si>
  <si>
    <t>t=12.57, df=14</t>
  </si>
  <si>
    <t>t=2.317, df=8</t>
  </si>
  <si>
    <t>t=2.769, df=8</t>
  </si>
  <si>
    <t>t=4.266, df=10</t>
  </si>
  <si>
    <t>t=7.483, df=8</t>
  </si>
  <si>
    <t>t=2.683, df=8</t>
  </si>
  <si>
    <t>t=5.657, df=8</t>
  </si>
  <si>
    <t>t=2.674, df=8</t>
  </si>
  <si>
    <t>t=2.585, df=8</t>
  </si>
  <si>
    <t>t=2.574, df=8</t>
  </si>
  <si>
    <t xml:space="preserve">Body weight </t>
  </si>
  <si>
    <t>SC</t>
  </si>
  <si>
    <t>SC NIIgG</t>
  </si>
  <si>
    <t>SC Anti-VEGF</t>
  </si>
  <si>
    <t>Anti-VEGF</t>
  </si>
  <si>
    <t>Veg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1"/>
      <color theme="1"/>
      <name val="Calibri"/>
      <family val="2"/>
      <charset val="134"/>
      <scheme val="minor"/>
    </font>
    <font>
      <sz val="12"/>
      <color rgb="FFFF0000"/>
      <name val="Calibri (Body)"/>
    </font>
    <font>
      <sz val="9"/>
      <name val="Calibri"/>
      <family val="2"/>
      <charset val="134"/>
      <scheme val="minor"/>
    </font>
    <font>
      <sz val="10"/>
      <name val="Arial"/>
      <family val="2"/>
    </font>
    <font>
      <sz val="9"/>
      <name val="Calibri"/>
      <family val="3"/>
      <charset val="134"/>
      <scheme val="minor"/>
    </font>
    <font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1" fillId="0" borderId="0" xfId="0" applyFont="1" applyAlignment="1"/>
    <xf numFmtId="0" fontId="0" fillId="0" borderId="0" xfId="0" applyAlignment="1"/>
    <xf numFmtId="0" fontId="0" fillId="0" borderId="0" xfId="0" applyAlignment="1">
      <alignment horizontal="center"/>
    </xf>
    <xf numFmtId="0" fontId="3" fillId="0" borderId="0" xfId="0" applyFont="1" applyAlignment="1"/>
    <xf numFmtId="0" fontId="5" fillId="0" borderId="0" xfId="0" applyFont="1" applyAlignment="1">
      <alignment horizontal="left"/>
    </xf>
    <xf numFmtId="0" fontId="5" fillId="0" borderId="0" xfId="0" applyFont="1" applyAlignment="1"/>
    <xf numFmtId="0" fontId="0" fillId="0" borderId="0" xfId="0" applyAlignment="1">
      <alignment horizontal="center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D57BEA-22D8-4F4A-BAE1-E9C2CACE69ED}">
  <dimension ref="A1:H29"/>
  <sheetViews>
    <sheetView zoomScaleNormal="100" workbookViewId="0">
      <selection activeCell="K26" sqref="K26"/>
    </sheetView>
  </sheetViews>
  <sheetFormatPr defaultColWidth="8.7109375" defaultRowHeight="15"/>
  <cols>
    <col min="1" max="16384" width="8.7109375" style="2"/>
  </cols>
  <sheetData>
    <row r="1" spans="1:8" ht="15.75">
      <c r="A1" s="1" t="s">
        <v>11</v>
      </c>
    </row>
    <row r="2" spans="1:8">
      <c r="A2" s="7" t="s">
        <v>2</v>
      </c>
      <c r="B2" s="7"/>
      <c r="C2" s="7"/>
      <c r="F2" s="7" t="s">
        <v>2</v>
      </c>
      <c r="G2" s="7"/>
      <c r="H2" s="7"/>
    </row>
    <row r="3" spans="1:8">
      <c r="A3" s="7" t="s">
        <v>3</v>
      </c>
      <c r="B3" s="7"/>
      <c r="C3" s="7"/>
      <c r="F3" s="7" t="s">
        <v>4</v>
      </c>
      <c r="G3" s="7"/>
      <c r="H3" s="7"/>
    </row>
    <row r="4" spans="1:8">
      <c r="A4" s="2" t="s">
        <v>0</v>
      </c>
      <c r="B4" s="7" t="s">
        <v>75</v>
      </c>
      <c r="C4" s="7"/>
      <c r="F4" s="2" t="s">
        <v>0</v>
      </c>
      <c r="G4" s="7" t="s">
        <v>75</v>
      </c>
      <c r="H4" s="7"/>
    </row>
    <row r="5" spans="1:8">
      <c r="B5" s="2" t="s">
        <v>10</v>
      </c>
      <c r="C5" s="2" t="s">
        <v>78</v>
      </c>
      <c r="G5" s="2" t="s">
        <v>10</v>
      </c>
      <c r="H5" s="2" t="s">
        <v>78</v>
      </c>
    </row>
    <row r="6" spans="1:8">
      <c r="A6" s="2">
        <v>1.4999999999999999E-2</v>
      </c>
      <c r="B6" s="2">
        <v>1.3879999999999999</v>
      </c>
      <c r="C6" s="2">
        <v>0.30499999999999999</v>
      </c>
      <c r="F6" s="2">
        <v>2.5000000000000001E-2</v>
      </c>
      <c r="G6" s="2">
        <v>1.048</v>
      </c>
      <c r="H6" s="2">
        <v>0.39500000000000002</v>
      </c>
    </row>
    <row r="7" spans="1:8">
      <c r="A7" s="2">
        <v>1.9E-2</v>
      </c>
      <c r="B7" s="2">
        <v>0.95899999999999996</v>
      </c>
      <c r="C7" s="2">
        <v>0.12</v>
      </c>
      <c r="F7" s="2">
        <v>2.3E-2</v>
      </c>
      <c r="G7" s="2">
        <v>1.224</v>
      </c>
      <c r="H7" s="2">
        <v>0.27500000000000002</v>
      </c>
    </row>
    <row r="8" spans="1:8">
      <c r="A8" s="2">
        <v>3.9E-2</v>
      </c>
      <c r="B8" s="2">
        <v>1.7450000000000001</v>
      </c>
      <c r="C8" s="2">
        <v>0.16700000000000001</v>
      </c>
      <c r="F8" s="2">
        <v>0.08</v>
      </c>
      <c r="G8" s="2">
        <v>1.6339999999999999</v>
      </c>
      <c r="H8" s="2">
        <v>0.28699999999999998</v>
      </c>
    </row>
    <row r="9" spans="1:8">
      <c r="A9" s="2">
        <v>4.4999999999999998E-2</v>
      </c>
      <c r="B9" s="2">
        <v>1.395</v>
      </c>
      <c r="C9" s="2">
        <v>0.39400000000000002</v>
      </c>
      <c r="F9" s="2">
        <v>0.03</v>
      </c>
      <c r="G9" s="2">
        <v>1.5289999999999999</v>
      </c>
      <c r="H9" s="2">
        <v>0.3</v>
      </c>
    </row>
    <row r="10" spans="1:8">
      <c r="A10" s="2">
        <v>4.3999999999999997E-2</v>
      </c>
      <c r="B10" s="2">
        <v>1.34</v>
      </c>
      <c r="C10" s="2">
        <v>0.115</v>
      </c>
      <c r="F10" s="2">
        <v>5.3999999999999999E-2</v>
      </c>
      <c r="G10" s="2">
        <v>1.226</v>
      </c>
      <c r="H10" s="2">
        <v>0.254</v>
      </c>
    </row>
    <row r="11" spans="1:8">
      <c r="A11" s="2">
        <v>4.2999999999999997E-2</v>
      </c>
      <c r="B11" s="2">
        <v>1.2669999999999999</v>
      </c>
      <c r="C11" s="2">
        <v>0.10299999999999999</v>
      </c>
      <c r="F11" s="2">
        <v>8.6999999999999994E-2</v>
      </c>
      <c r="G11" s="2">
        <v>1.49</v>
      </c>
      <c r="H11" s="2">
        <v>0.315</v>
      </c>
    </row>
    <row r="12" spans="1:8">
      <c r="A12" s="2">
        <v>4.1000000000000002E-2</v>
      </c>
      <c r="B12" s="2">
        <v>1.087</v>
      </c>
      <c r="C12" s="2">
        <v>0.26900000000000002</v>
      </c>
      <c r="F12" s="2">
        <v>1.9E-2</v>
      </c>
      <c r="G12" s="2">
        <v>1.3220000000000001</v>
      </c>
      <c r="H12" s="2">
        <v>0.43</v>
      </c>
    </row>
    <row r="13" spans="1:8">
      <c r="A13" s="2">
        <v>2.5000000000000001E-2</v>
      </c>
      <c r="B13" s="2">
        <v>1.681</v>
      </c>
      <c r="C13" s="2">
        <v>0.32400000000000001</v>
      </c>
      <c r="F13" s="2">
        <v>8.4000000000000005E-2</v>
      </c>
      <c r="G13" s="2">
        <v>1.7430000000000001</v>
      </c>
      <c r="H13" s="2">
        <v>0.317</v>
      </c>
    </row>
    <row r="15" spans="1:8">
      <c r="A15" s="2" t="s">
        <v>32</v>
      </c>
      <c r="B15" s="2" t="s">
        <v>30</v>
      </c>
      <c r="C15" s="2" t="s">
        <v>76</v>
      </c>
      <c r="F15" s="2" t="s">
        <v>32</v>
      </c>
      <c r="G15" s="2" t="s">
        <v>25</v>
      </c>
      <c r="H15" s="2" t="s">
        <v>76</v>
      </c>
    </row>
    <row r="16" spans="1:8">
      <c r="A16" s="5" t="s">
        <v>26</v>
      </c>
      <c r="B16" s="6"/>
      <c r="F16" s="5" t="s">
        <v>26</v>
      </c>
      <c r="G16" s="6"/>
    </row>
    <row r="17" spans="1:8">
      <c r="A17" s="5" t="s">
        <v>56</v>
      </c>
      <c r="B17" s="6" t="s">
        <v>27</v>
      </c>
      <c r="F17" s="5" t="s">
        <v>56</v>
      </c>
      <c r="G17" s="6" t="s">
        <v>27</v>
      </c>
    </row>
    <row r="18" spans="1:8">
      <c r="A18" s="5" t="s">
        <v>57</v>
      </c>
      <c r="B18" s="6" t="s">
        <v>58</v>
      </c>
      <c r="F18" s="5" t="s">
        <v>57</v>
      </c>
      <c r="G18" s="6" t="s">
        <v>58</v>
      </c>
    </row>
    <row r="19" spans="1:8">
      <c r="A19" s="5" t="s">
        <v>59</v>
      </c>
      <c r="B19" s="6" t="s">
        <v>28</v>
      </c>
      <c r="F19" s="5" t="s">
        <v>59</v>
      </c>
      <c r="G19" s="6" t="s">
        <v>28</v>
      </c>
    </row>
    <row r="20" spans="1:8">
      <c r="A20" s="5" t="s">
        <v>60</v>
      </c>
      <c r="B20" s="6" t="s">
        <v>33</v>
      </c>
      <c r="F20" s="5" t="s">
        <v>60</v>
      </c>
      <c r="G20" s="6" t="s">
        <v>33</v>
      </c>
    </row>
    <row r="21" spans="1:8">
      <c r="A21" s="5" t="s">
        <v>61</v>
      </c>
      <c r="B21" s="6" t="s">
        <v>62</v>
      </c>
      <c r="F21" s="5" t="s">
        <v>61</v>
      </c>
      <c r="G21" s="6" t="s">
        <v>63</v>
      </c>
    </row>
    <row r="23" spans="1:8">
      <c r="A23" s="2" t="s">
        <v>77</v>
      </c>
      <c r="B23" s="2" t="s">
        <v>25</v>
      </c>
      <c r="C23" s="2" t="s">
        <v>76</v>
      </c>
      <c r="F23" s="2" t="s">
        <v>77</v>
      </c>
      <c r="G23" s="2" t="s">
        <v>25</v>
      </c>
      <c r="H23" s="2" t="s">
        <v>76</v>
      </c>
    </row>
    <row r="24" spans="1:8">
      <c r="A24" s="5" t="s">
        <v>26</v>
      </c>
      <c r="B24" s="6"/>
      <c r="F24" s="5" t="s">
        <v>26</v>
      </c>
      <c r="G24" s="6"/>
    </row>
    <row r="25" spans="1:8">
      <c r="A25" s="5" t="s">
        <v>56</v>
      </c>
      <c r="B25" s="6" t="s">
        <v>27</v>
      </c>
      <c r="F25" s="5" t="s">
        <v>56</v>
      </c>
      <c r="G25" s="6" t="s">
        <v>27</v>
      </c>
    </row>
    <row r="26" spans="1:8">
      <c r="A26" s="5" t="s">
        <v>57</v>
      </c>
      <c r="B26" s="6" t="s">
        <v>58</v>
      </c>
      <c r="F26" s="5" t="s">
        <v>57</v>
      </c>
      <c r="G26" s="6" t="s">
        <v>58</v>
      </c>
    </row>
    <row r="27" spans="1:8">
      <c r="A27" s="5" t="s">
        <v>59</v>
      </c>
      <c r="B27" s="6" t="s">
        <v>28</v>
      </c>
      <c r="F27" s="5" t="s">
        <v>59</v>
      </c>
      <c r="G27" s="6" t="s">
        <v>28</v>
      </c>
    </row>
    <row r="28" spans="1:8">
      <c r="A28" s="5" t="s">
        <v>60</v>
      </c>
      <c r="B28" s="6" t="s">
        <v>33</v>
      </c>
      <c r="F28" s="5" t="s">
        <v>60</v>
      </c>
      <c r="G28" s="6" t="s">
        <v>33</v>
      </c>
    </row>
    <row r="29" spans="1:8">
      <c r="A29" s="5" t="s">
        <v>61</v>
      </c>
      <c r="B29" s="6" t="s">
        <v>34</v>
      </c>
      <c r="F29" s="5" t="s">
        <v>61</v>
      </c>
      <c r="G29" s="6" t="s">
        <v>64</v>
      </c>
    </row>
  </sheetData>
  <mergeCells count="6">
    <mergeCell ref="A2:C2"/>
    <mergeCell ref="F2:H2"/>
    <mergeCell ref="A3:C3"/>
    <mergeCell ref="F3:H3"/>
    <mergeCell ref="B4:C4"/>
    <mergeCell ref="G4:H4"/>
  </mergeCells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44F754-45C8-4C9B-87A5-5002F8421106}">
  <dimension ref="A1:X27"/>
  <sheetViews>
    <sheetView zoomScale="85" zoomScaleNormal="85" workbookViewId="0">
      <selection activeCell="W26" sqref="W26"/>
    </sheetView>
  </sheetViews>
  <sheetFormatPr defaultRowHeight="15"/>
  <sheetData>
    <row r="1" spans="1:24" ht="15.75">
      <c r="A1" s="1" t="s">
        <v>12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</row>
    <row r="2" spans="1:24">
      <c r="A2" s="7" t="s">
        <v>5</v>
      </c>
      <c r="B2" s="7"/>
      <c r="C2" s="7"/>
      <c r="D2" s="2"/>
      <c r="E2" s="7" t="s">
        <v>5</v>
      </c>
      <c r="F2" s="7"/>
      <c r="G2" s="7"/>
      <c r="H2" s="2"/>
      <c r="I2" s="7" t="s">
        <v>5</v>
      </c>
      <c r="J2" s="7"/>
      <c r="K2" s="7"/>
      <c r="L2" s="2"/>
      <c r="M2" s="7" t="s">
        <v>5</v>
      </c>
      <c r="N2" s="7"/>
      <c r="O2" s="7"/>
      <c r="P2" s="2"/>
      <c r="Q2" s="7" t="s">
        <v>5</v>
      </c>
      <c r="R2" s="7"/>
      <c r="S2" s="7"/>
      <c r="T2" s="2"/>
      <c r="U2" s="7" t="s">
        <v>5</v>
      </c>
      <c r="V2" s="7"/>
      <c r="W2" s="7"/>
      <c r="X2" s="2"/>
    </row>
    <row r="3" spans="1:24">
      <c r="A3" s="7" t="s">
        <v>6</v>
      </c>
      <c r="B3" s="7"/>
      <c r="C3" s="7"/>
      <c r="D3" s="2"/>
      <c r="E3" s="7" t="s">
        <v>7</v>
      </c>
      <c r="F3" s="7"/>
      <c r="G3" s="7"/>
      <c r="H3" s="2"/>
      <c r="I3" s="7" t="s">
        <v>13</v>
      </c>
      <c r="J3" s="7"/>
      <c r="K3" s="7"/>
      <c r="L3" s="2"/>
      <c r="M3" s="7" t="s">
        <v>14</v>
      </c>
      <c r="N3" s="7"/>
      <c r="O3" s="7"/>
      <c r="P3" s="2"/>
      <c r="Q3" s="7" t="s">
        <v>15</v>
      </c>
      <c r="R3" s="7"/>
      <c r="S3" s="7"/>
      <c r="T3" s="2"/>
      <c r="U3" s="7" t="s">
        <v>16</v>
      </c>
      <c r="V3" s="7"/>
      <c r="W3" s="7"/>
      <c r="X3" s="2"/>
    </row>
    <row r="4" spans="1:24">
      <c r="A4" s="2" t="s">
        <v>0</v>
      </c>
      <c r="B4" s="7" t="s">
        <v>75</v>
      </c>
      <c r="C4" s="7"/>
      <c r="D4" s="2"/>
      <c r="E4" s="2" t="s">
        <v>0</v>
      </c>
      <c r="F4" s="7" t="s">
        <v>75</v>
      </c>
      <c r="G4" s="7"/>
      <c r="H4" s="2"/>
      <c r="I4" s="2" t="s">
        <v>0</v>
      </c>
      <c r="J4" s="7" t="s">
        <v>75</v>
      </c>
      <c r="K4" s="7"/>
      <c r="L4" s="2"/>
      <c r="M4" s="2" t="s">
        <v>0</v>
      </c>
      <c r="N4" s="7" t="s">
        <v>75</v>
      </c>
      <c r="O4" s="7"/>
      <c r="P4" s="2"/>
      <c r="Q4" s="2" t="s">
        <v>0</v>
      </c>
      <c r="R4" s="7" t="s">
        <v>75</v>
      </c>
      <c r="S4" s="7"/>
      <c r="T4" s="2"/>
      <c r="U4" s="2" t="s">
        <v>0</v>
      </c>
      <c r="V4" s="7" t="s">
        <v>75</v>
      </c>
      <c r="W4" s="7"/>
      <c r="X4" s="2"/>
    </row>
    <row r="5" spans="1:24">
      <c r="A5" s="2"/>
      <c r="B5" s="2" t="s">
        <v>10</v>
      </c>
      <c r="C5" s="2" t="s">
        <v>78</v>
      </c>
      <c r="D5" s="2"/>
      <c r="E5" s="2"/>
      <c r="F5" s="2" t="s">
        <v>10</v>
      </c>
      <c r="G5" s="2" t="s">
        <v>78</v>
      </c>
      <c r="H5" s="2"/>
      <c r="I5" s="2"/>
      <c r="J5" s="2" t="s">
        <v>10</v>
      </c>
      <c r="K5" s="2" t="s">
        <v>78</v>
      </c>
      <c r="L5" s="2"/>
      <c r="M5" s="2"/>
      <c r="N5" s="2" t="s">
        <v>10</v>
      </c>
      <c r="O5" s="2" t="s">
        <v>78</v>
      </c>
      <c r="P5" s="2"/>
      <c r="Q5" s="2"/>
      <c r="R5" s="2" t="s">
        <v>10</v>
      </c>
      <c r="S5" s="2" t="s">
        <v>78</v>
      </c>
      <c r="T5" s="2"/>
      <c r="U5" s="2"/>
      <c r="V5" s="2" t="s">
        <v>10</v>
      </c>
      <c r="W5" s="2" t="s">
        <v>78</v>
      </c>
      <c r="X5" s="2"/>
    </row>
    <row r="6" spans="1:24">
      <c r="A6" s="2">
        <v>0.64974500000000002</v>
      </c>
      <c r="B6" s="2">
        <v>8.148638</v>
      </c>
      <c r="C6" s="2">
        <v>0.10335900000000001</v>
      </c>
      <c r="D6" s="2"/>
      <c r="E6" s="2">
        <v>1.0473129999999999</v>
      </c>
      <c r="F6" s="2">
        <v>3.2786900000000001</v>
      </c>
      <c r="G6" s="2">
        <v>1.10876</v>
      </c>
      <c r="H6" s="2"/>
      <c r="I6" s="2">
        <v>0.88431800000000005</v>
      </c>
      <c r="J6" s="2">
        <v>5.415813</v>
      </c>
      <c r="K6" s="2">
        <v>1.3832260000000001</v>
      </c>
      <c r="L6" s="2"/>
      <c r="M6" s="2">
        <v>1.158317</v>
      </c>
      <c r="N6" s="2">
        <v>4.0508810000000004</v>
      </c>
      <c r="O6" s="2">
        <v>1.621407</v>
      </c>
      <c r="P6" s="2"/>
      <c r="Q6" s="2">
        <v>1.191897</v>
      </c>
      <c r="R6" s="2">
        <v>2.5266120000000001</v>
      </c>
      <c r="S6" s="2">
        <v>1.8045329999999999</v>
      </c>
      <c r="T6" s="2"/>
      <c r="U6" s="2">
        <v>1.0973869999999999</v>
      </c>
      <c r="V6" s="2">
        <v>3.0451619999999999</v>
      </c>
      <c r="W6" s="2">
        <v>1.3426100000000001</v>
      </c>
      <c r="X6" s="2"/>
    </row>
    <row r="7" spans="1:24">
      <c r="A7" s="2">
        <v>0.71677000000000002</v>
      </c>
      <c r="B7" s="2">
        <v>6.4111919999999998</v>
      </c>
      <c r="C7" s="2">
        <v>0.23105200000000001</v>
      </c>
      <c r="D7" s="2"/>
      <c r="E7" s="2">
        <v>1.095672</v>
      </c>
      <c r="F7" s="2">
        <v>3.071339</v>
      </c>
      <c r="G7" s="2">
        <v>0.99491499999999999</v>
      </c>
      <c r="H7" s="2"/>
      <c r="I7" s="2">
        <v>0.77839800000000003</v>
      </c>
      <c r="J7" s="2">
        <v>4.8171860000000004</v>
      </c>
      <c r="K7" s="2">
        <v>1.213992</v>
      </c>
      <c r="L7" s="2"/>
      <c r="M7" s="2">
        <v>0.94596400000000003</v>
      </c>
      <c r="N7" s="2">
        <v>3.3730159999999998</v>
      </c>
      <c r="O7" s="2">
        <v>1.6694770000000001</v>
      </c>
      <c r="P7" s="2"/>
      <c r="Q7" s="2">
        <v>1.2469319999999999</v>
      </c>
      <c r="R7" s="2">
        <v>2.2473380000000001</v>
      </c>
      <c r="S7" s="2">
        <v>1.8896329999999999</v>
      </c>
      <c r="T7" s="2"/>
      <c r="U7" s="2">
        <v>1.274046</v>
      </c>
      <c r="V7" s="2">
        <v>2.908299</v>
      </c>
      <c r="W7" s="2">
        <v>1.61816</v>
      </c>
      <c r="X7" s="2"/>
    </row>
    <row r="8" spans="1:24">
      <c r="A8" s="2">
        <v>0.73743700000000001</v>
      </c>
      <c r="B8" s="2">
        <v>8.2645540000000004</v>
      </c>
      <c r="C8" s="2">
        <v>0.180451</v>
      </c>
      <c r="D8" s="2"/>
      <c r="E8" s="2">
        <v>0.90132699999999999</v>
      </c>
      <c r="F8" s="2">
        <v>3.3253309999999998</v>
      </c>
      <c r="G8" s="2">
        <v>1.0985389999999999</v>
      </c>
      <c r="H8" s="2"/>
      <c r="I8" s="2">
        <v>1.3294779999999999</v>
      </c>
      <c r="J8" s="2">
        <v>2.24363</v>
      </c>
      <c r="K8" s="2">
        <v>1.235792</v>
      </c>
      <c r="L8" s="2"/>
      <c r="M8" s="2">
        <v>0.98964200000000002</v>
      </c>
      <c r="N8" s="2">
        <v>3.6031240000000002</v>
      </c>
      <c r="O8" s="2">
        <v>1.458752</v>
      </c>
      <c r="P8" s="2"/>
      <c r="Q8" s="2">
        <v>0.47539799999999999</v>
      </c>
      <c r="R8" s="2">
        <v>1.817239</v>
      </c>
      <c r="S8" s="2">
        <v>1.4757960000000001</v>
      </c>
      <c r="T8" s="2"/>
      <c r="U8" s="2">
        <v>1.148058</v>
      </c>
      <c r="V8" s="2">
        <v>2.8980090000000001</v>
      </c>
      <c r="W8" s="2">
        <v>1.705263</v>
      </c>
      <c r="X8" s="2"/>
    </row>
    <row r="9" spans="1:24">
      <c r="A9" s="2">
        <v>1.689578</v>
      </c>
      <c r="B9" s="2">
        <v>6.5023929999999996</v>
      </c>
      <c r="C9" s="2">
        <v>5.1176079999999997</v>
      </c>
      <c r="D9" s="2"/>
      <c r="E9" s="2">
        <v>0.81942300000000001</v>
      </c>
      <c r="F9" s="2">
        <v>3.11503</v>
      </c>
      <c r="G9" s="2">
        <v>1.23672</v>
      </c>
      <c r="H9" s="2"/>
      <c r="I9" s="2">
        <v>0.91391299999999998</v>
      </c>
      <c r="J9" s="2">
        <v>2.211328</v>
      </c>
      <c r="K9" s="2">
        <v>1.0845959999999999</v>
      </c>
      <c r="L9" s="2"/>
      <c r="M9" s="2">
        <v>0.83180900000000002</v>
      </c>
      <c r="N9" s="2">
        <v>3.223757</v>
      </c>
      <c r="O9" s="2">
        <v>1.397232</v>
      </c>
      <c r="P9" s="2"/>
      <c r="Q9" s="2">
        <v>1.317609</v>
      </c>
      <c r="R9" s="2">
        <v>4.0445200000000003</v>
      </c>
      <c r="S9" s="2">
        <v>1.6051359999999999</v>
      </c>
      <c r="T9" s="2"/>
      <c r="U9" s="2">
        <v>0.77985499999999996</v>
      </c>
      <c r="V9" s="2">
        <v>3.852249</v>
      </c>
      <c r="W9" s="2">
        <v>2.0552410000000001</v>
      </c>
      <c r="X9" s="2"/>
    </row>
    <row r="10" spans="1:24">
      <c r="A10" s="2">
        <v>0.67042500000000005</v>
      </c>
      <c r="B10" s="2">
        <v>7.5425560000000003</v>
      </c>
      <c r="C10" s="2">
        <v>4.7551969999999999</v>
      </c>
      <c r="D10" s="2"/>
      <c r="E10" s="2">
        <v>1.1187609999999999</v>
      </c>
      <c r="F10" s="2">
        <v>3.3606210000000001</v>
      </c>
      <c r="G10" s="2">
        <v>1.2512449999999999</v>
      </c>
      <c r="H10" s="2"/>
      <c r="I10" s="2">
        <v>0.91803199999999996</v>
      </c>
      <c r="J10" s="2">
        <v>2.6038220000000001</v>
      </c>
      <c r="K10" s="2">
        <v>1.075054</v>
      </c>
      <c r="L10" s="2"/>
      <c r="M10" s="2">
        <v>1.0927100000000001</v>
      </c>
      <c r="N10" s="2">
        <v>4.2656270000000003</v>
      </c>
      <c r="O10" s="2">
        <v>1.6263620000000001</v>
      </c>
      <c r="P10" s="2"/>
      <c r="Q10" s="2">
        <v>0.43219800000000003</v>
      </c>
      <c r="R10" s="2">
        <v>1.4147730000000001</v>
      </c>
      <c r="S10" s="2">
        <v>1.4340489999999999</v>
      </c>
      <c r="T10" s="2"/>
      <c r="U10" s="2">
        <v>0.86887300000000001</v>
      </c>
      <c r="V10" s="2">
        <v>3.1502479999999999</v>
      </c>
      <c r="W10" s="2">
        <v>2.1420650000000001</v>
      </c>
      <c r="X10" s="2"/>
    </row>
    <row r="11" spans="1:24">
      <c r="A11" s="2">
        <v>1.536044</v>
      </c>
      <c r="B11" s="2">
        <v>7.4339639999999996</v>
      </c>
      <c r="C11" s="2">
        <v>4.0968429999999998</v>
      </c>
      <c r="D11" s="2"/>
      <c r="E11" s="2">
        <v>0.98475999999999997</v>
      </c>
      <c r="F11" s="2">
        <v>4.467187</v>
      </c>
      <c r="G11" s="2">
        <v>1.2868539999999999</v>
      </c>
      <c r="H11" s="2"/>
      <c r="I11" s="2">
        <v>0.83086499999999996</v>
      </c>
      <c r="J11" s="2">
        <v>2.5322070000000001</v>
      </c>
      <c r="K11" s="2">
        <v>1.065731</v>
      </c>
      <c r="L11" s="2"/>
      <c r="M11" s="2">
        <v>1.0912390000000001</v>
      </c>
      <c r="N11" s="2">
        <v>3.5652780000000002</v>
      </c>
      <c r="O11" s="2">
        <v>1.612258</v>
      </c>
      <c r="P11" s="2"/>
      <c r="Q11" s="2">
        <v>1.335966</v>
      </c>
      <c r="R11" s="2">
        <v>1.434898</v>
      </c>
      <c r="S11" s="2">
        <v>1.2254499999999999</v>
      </c>
      <c r="T11" s="2"/>
      <c r="U11" s="2">
        <v>0.78991800000000001</v>
      </c>
      <c r="V11" s="2">
        <v>3.4584969999999999</v>
      </c>
      <c r="W11" s="2">
        <v>2.3214649999999999</v>
      </c>
      <c r="X11" s="2"/>
    </row>
    <row r="13" spans="1:24">
      <c r="A13" s="2" t="s">
        <v>32</v>
      </c>
      <c r="B13" s="2" t="s">
        <v>30</v>
      </c>
      <c r="C13" s="2" t="s">
        <v>76</v>
      </c>
      <c r="D13" s="2"/>
      <c r="E13" s="2" t="s">
        <v>32</v>
      </c>
      <c r="F13" s="2" t="s">
        <v>30</v>
      </c>
      <c r="G13" s="2" t="s">
        <v>76</v>
      </c>
      <c r="H13" s="2"/>
      <c r="I13" s="2" t="s">
        <v>32</v>
      </c>
      <c r="J13" s="2" t="s">
        <v>30</v>
      </c>
      <c r="K13" s="2" t="s">
        <v>76</v>
      </c>
      <c r="L13" s="2"/>
      <c r="M13" s="2" t="s">
        <v>32</v>
      </c>
      <c r="N13" s="2" t="s">
        <v>30</v>
      </c>
      <c r="O13" s="2" t="s">
        <v>76</v>
      </c>
      <c r="P13" s="2"/>
      <c r="Q13" s="2" t="s">
        <v>32</v>
      </c>
      <c r="R13" s="2" t="s">
        <v>30</v>
      </c>
      <c r="S13" s="2" t="s">
        <v>76</v>
      </c>
      <c r="T13" s="2"/>
      <c r="U13" s="2" t="s">
        <v>32</v>
      </c>
      <c r="V13" s="2" t="s">
        <v>30</v>
      </c>
      <c r="W13" s="2" t="s">
        <v>76</v>
      </c>
      <c r="X13" s="2"/>
    </row>
    <row r="14" spans="1:24">
      <c r="A14" s="5" t="s">
        <v>26</v>
      </c>
      <c r="B14" s="6"/>
      <c r="E14" s="5" t="s">
        <v>26</v>
      </c>
      <c r="F14" s="6"/>
      <c r="I14" s="5" t="s">
        <v>26</v>
      </c>
      <c r="J14" s="6"/>
      <c r="M14" s="5" t="s">
        <v>26</v>
      </c>
      <c r="N14" s="6"/>
      <c r="Q14" s="5" t="s">
        <v>26</v>
      </c>
      <c r="R14" s="6"/>
      <c r="U14" s="5" t="s">
        <v>26</v>
      </c>
      <c r="V14" s="6"/>
    </row>
    <row r="15" spans="1:24">
      <c r="A15" s="5" t="s">
        <v>56</v>
      </c>
      <c r="B15" s="6" t="s">
        <v>27</v>
      </c>
      <c r="E15" s="5" t="s">
        <v>56</v>
      </c>
      <c r="F15" s="6" t="s">
        <v>27</v>
      </c>
      <c r="I15" s="5" t="s">
        <v>56</v>
      </c>
      <c r="J15" s="6">
        <v>2.3999999999999998E-3</v>
      </c>
      <c r="M15" s="5" t="s">
        <v>56</v>
      </c>
      <c r="N15" s="6" t="s">
        <v>27</v>
      </c>
      <c r="Q15" s="5" t="s">
        <v>56</v>
      </c>
      <c r="R15" s="6">
        <v>1.7299999999999999E-2</v>
      </c>
      <c r="U15" s="5" t="s">
        <v>56</v>
      </c>
      <c r="V15" s="6" t="s">
        <v>27</v>
      </c>
    </row>
    <row r="16" spans="1:24">
      <c r="A16" s="5" t="s">
        <v>57</v>
      </c>
      <c r="B16" s="6" t="s">
        <v>58</v>
      </c>
      <c r="E16" s="5" t="s">
        <v>57</v>
      </c>
      <c r="F16" s="6" t="s">
        <v>58</v>
      </c>
      <c r="I16" s="5" t="s">
        <v>57</v>
      </c>
      <c r="J16" s="6" t="s">
        <v>37</v>
      </c>
      <c r="M16" s="5" t="s">
        <v>57</v>
      </c>
      <c r="N16" s="6" t="s">
        <v>58</v>
      </c>
      <c r="Q16" s="5" t="s">
        <v>57</v>
      </c>
      <c r="R16" s="6" t="s">
        <v>45</v>
      </c>
      <c r="U16" s="5" t="s">
        <v>57</v>
      </c>
      <c r="V16" s="6" t="s">
        <v>58</v>
      </c>
    </row>
    <row r="17" spans="1:24">
      <c r="A17" s="5" t="s">
        <v>59</v>
      </c>
      <c r="B17" s="6" t="s">
        <v>28</v>
      </c>
      <c r="E17" s="5" t="s">
        <v>59</v>
      </c>
      <c r="F17" s="6" t="s">
        <v>28</v>
      </c>
      <c r="I17" s="5" t="s">
        <v>59</v>
      </c>
      <c r="J17" s="6" t="s">
        <v>28</v>
      </c>
      <c r="M17" s="5" t="s">
        <v>59</v>
      </c>
      <c r="N17" s="6" t="s">
        <v>28</v>
      </c>
      <c r="Q17" s="5" t="s">
        <v>59</v>
      </c>
      <c r="R17" s="6" t="s">
        <v>28</v>
      </c>
      <c r="U17" s="5" t="s">
        <v>59</v>
      </c>
      <c r="V17" s="6" t="s">
        <v>28</v>
      </c>
    </row>
    <row r="18" spans="1:24">
      <c r="A18" s="5" t="s">
        <v>60</v>
      </c>
      <c r="B18" s="6" t="s">
        <v>33</v>
      </c>
      <c r="E18" s="5" t="s">
        <v>60</v>
      </c>
      <c r="F18" s="6" t="s">
        <v>33</v>
      </c>
      <c r="I18" s="5" t="s">
        <v>60</v>
      </c>
      <c r="J18" s="6" t="s">
        <v>33</v>
      </c>
      <c r="M18" s="5" t="s">
        <v>60</v>
      </c>
      <c r="N18" s="6" t="s">
        <v>33</v>
      </c>
      <c r="Q18" s="5" t="s">
        <v>60</v>
      </c>
      <c r="R18" s="6" t="s">
        <v>33</v>
      </c>
      <c r="U18" s="5" t="s">
        <v>60</v>
      </c>
      <c r="V18" s="6" t="s">
        <v>33</v>
      </c>
    </row>
    <row r="19" spans="1:24">
      <c r="A19" s="5" t="s">
        <v>61</v>
      </c>
      <c r="B19" s="6" t="s">
        <v>47</v>
      </c>
      <c r="E19" s="5" t="s">
        <v>61</v>
      </c>
      <c r="F19" s="6" t="s">
        <v>48</v>
      </c>
      <c r="I19" s="5" t="s">
        <v>61</v>
      </c>
      <c r="J19" s="6" t="s">
        <v>49</v>
      </c>
      <c r="M19" s="5" t="s">
        <v>61</v>
      </c>
      <c r="N19" s="6" t="s">
        <v>50</v>
      </c>
      <c r="Q19" s="5" t="s">
        <v>61</v>
      </c>
      <c r="R19" s="6" t="s">
        <v>40</v>
      </c>
      <c r="U19" s="5" t="s">
        <v>61</v>
      </c>
      <c r="V19" s="6" t="s">
        <v>51</v>
      </c>
    </row>
    <row r="21" spans="1:24">
      <c r="A21" s="2" t="s">
        <v>77</v>
      </c>
      <c r="B21" s="2" t="s">
        <v>25</v>
      </c>
      <c r="C21" s="2" t="s">
        <v>76</v>
      </c>
      <c r="D21" s="2"/>
      <c r="E21" s="2" t="s">
        <v>77</v>
      </c>
      <c r="F21" s="2" t="s">
        <v>25</v>
      </c>
      <c r="G21" s="2" t="s">
        <v>76</v>
      </c>
      <c r="H21" s="2"/>
      <c r="I21" s="2" t="s">
        <v>77</v>
      </c>
      <c r="J21" s="2" t="s">
        <v>25</v>
      </c>
      <c r="K21" s="2" t="s">
        <v>76</v>
      </c>
      <c r="L21" s="2"/>
      <c r="M21" s="2" t="s">
        <v>77</v>
      </c>
      <c r="N21" s="2" t="s">
        <v>25</v>
      </c>
      <c r="O21" s="2" t="s">
        <v>76</v>
      </c>
      <c r="P21" s="2"/>
      <c r="Q21" s="2" t="s">
        <v>77</v>
      </c>
      <c r="R21" s="2" t="s">
        <v>25</v>
      </c>
      <c r="S21" s="2" t="s">
        <v>76</v>
      </c>
      <c r="T21" s="2"/>
      <c r="U21" s="2" t="s">
        <v>77</v>
      </c>
      <c r="V21" s="2" t="s">
        <v>25</v>
      </c>
      <c r="W21" s="2" t="s">
        <v>76</v>
      </c>
      <c r="X21" s="2"/>
    </row>
    <row r="22" spans="1:24">
      <c r="A22" s="5" t="s">
        <v>26</v>
      </c>
      <c r="B22" s="6"/>
      <c r="E22" s="5" t="s">
        <v>26</v>
      </c>
      <c r="F22" s="6"/>
      <c r="I22" s="5" t="s">
        <v>26</v>
      </c>
      <c r="J22" s="6"/>
      <c r="M22" s="5" t="s">
        <v>26</v>
      </c>
      <c r="N22" s="6"/>
      <c r="Q22" s="5" t="s">
        <v>26</v>
      </c>
      <c r="R22" s="6"/>
      <c r="U22" s="5" t="s">
        <v>26</v>
      </c>
      <c r="V22" s="6"/>
    </row>
    <row r="23" spans="1:24">
      <c r="A23" s="5" t="s">
        <v>56</v>
      </c>
      <c r="B23" s="6">
        <v>8.9999999999999998E-4</v>
      </c>
      <c r="E23" s="5" t="s">
        <v>56</v>
      </c>
      <c r="F23" s="6" t="s">
        <v>27</v>
      </c>
      <c r="I23" s="5" t="s">
        <v>56</v>
      </c>
      <c r="J23" s="6">
        <v>4.4999999999999997E-3</v>
      </c>
      <c r="M23" s="5" t="s">
        <v>56</v>
      </c>
      <c r="N23" s="6" t="s">
        <v>27</v>
      </c>
      <c r="Q23" s="5" t="s">
        <v>56</v>
      </c>
      <c r="R23" s="6">
        <v>0.1343</v>
      </c>
      <c r="U23" s="5" t="s">
        <v>56</v>
      </c>
      <c r="V23" s="6" t="s">
        <v>27</v>
      </c>
    </row>
    <row r="24" spans="1:24">
      <c r="A24" s="5" t="s">
        <v>57</v>
      </c>
      <c r="B24" s="6" t="s">
        <v>31</v>
      </c>
      <c r="E24" s="5" t="s">
        <v>57</v>
      </c>
      <c r="F24" s="6" t="s">
        <v>58</v>
      </c>
      <c r="I24" s="5" t="s">
        <v>57</v>
      </c>
      <c r="J24" s="6" t="s">
        <v>37</v>
      </c>
      <c r="M24" s="5" t="s">
        <v>57</v>
      </c>
      <c r="N24" s="6" t="s">
        <v>58</v>
      </c>
      <c r="Q24" s="5" t="s">
        <v>57</v>
      </c>
      <c r="R24" s="6" t="s">
        <v>41</v>
      </c>
      <c r="U24" s="5" t="s">
        <v>57</v>
      </c>
      <c r="V24" s="6" t="s">
        <v>58</v>
      </c>
    </row>
    <row r="25" spans="1:24">
      <c r="A25" s="5" t="s">
        <v>59</v>
      </c>
      <c r="B25" s="6" t="s">
        <v>28</v>
      </c>
      <c r="E25" s="5" t="s">
        <v>59</v>
      </c>
      <c r="F25" s="6" t="s">
        <v>28</v>
      </c>
      <c r="I25" s="5" t="s">
        <v>59</v>
      </c>
      <c r="J25" s="6" t="s">
        <v>28</v>
      </c>
      <c r="M25" s="5" t="s">
        <v>59</v>
      </c>
      <c r="N25" s="6" t="s">
        <v>28</v>
      </c>
      <c r="Q25" s="5" t="s">
        <v>59</v>
      </c>
      <c r="R25" s="6" t="s">
        <v>42</v>
      </c>
      <c r="U25" s="5" t="s">
        <v>59</v>
      </c>
      <c r="V25" s="6" t="s">
        <v>28</v>
      </c>
    </row>
    <row r="26" spans="1:24">
      <c r="A26" s="5" t="s">
        <v>60</v>
      </c>
      <c r="B26" s="6" t="s">
        <v>33</v>
      </c>
      <c r="E26" s="5" t="s">
        <v>60</v>
      </c>
      <c r="F26" s="6" t="s">
        <v>33</v>
      </c>
      <c r="I26" s="5" t="s">
        <v>60</v>
      </c>
      <c r="J26" s="6" t="s">
        <v>33</v>
      </c>
      <c r="M26" s="5" t="s">
        <v>60</v>
      </c>
      <c r="N26" s="6" t="s">
        <v>33</v>
      </c>
      <c r="Q26" s="5" t="s">
        <v>60</v>
      </c>
      <c r="R26" s="6" t="s">
        <v>33</v>
      </c>
      <c r="U26" s="5" t="s">
        <v>60</v>
      </c>
      <c r="V26" s="6" t="s">
        <v>33</v>
      </c>
    </row>
    <row r="27" spans="1:24">
      <c r="A27" s="5" t="s">
        <v>61</v>
      </c>
      <c r="B27" s="6" t="s">
        <v>35</v>
      </c>
      <c r="E27" s="5" t="s">
        <v>61</v>
      </c>
      <c r="F27" s="6" t="s">
        <v>36</v>
      </c>
      <c r="I27" s="5" t="s">
        <v>61</v>
      </c>
      <c r="J27" s="6" t="s">
        <v>38</v>
      </c>
      <c r="M27" s="5" t="s">
        <v>61</v>
      </c>
      <c r="N27" s="6" t="s">
        <v>39</v>
      </c>
      <c r="Q27" s="5" t="s">
        <v>61</v>
      </c>
      <c r="R27" s="6" t="s">
        <v>43</v>
      </c>
      <c r="U27" s="5" t="s">
        <v>61</v>
      </c>
      <c r="V27" s="6" t="s">
        <v>44</v>
      </c>
    </row>
  </sheetData>
  <mergeCells count="18">
    <mergeCell ref="V4:W4"/>
    <mergeCell ref="U3:W3"/>
    <mergeCell ref="U2:W2"/>
    <mergeCell ref="M2:O2"/>
    <mergeCell ref="Q2:S2"/>
    <mergeCell ref="A2:C2"/>
    <mergeCell ref="E2:G2"/>
    <mergeCell ref="I2:K2"/>
    <mergeCell ref="F4:G4"/>
    <mergeCell ref="N4:O4"/>
    <mergeCell ref="B4:C4"/>
    <mergeCell ref="J4:K4"/>
    <mergeCell ref="R4:S4"/>
    <mergeCell ref="M3:O3"/>
    <mergeCell ref="Q3:S3"/>
    <mergeCell ref="A3:C3"/>
    <mergeCell ref="E3:G3"/>
    <mergeCell ref="I3:K3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55CCBB-9E56-43F1-BACB-670D252F927A}">
  <dimension ref="A1:U29"/>
  <sheetViews>
    <sheetView zoomScale="85" zoomScaleNormal="85" workbookViewId="0">
      <selection activeCell="C34" sqref="C34"/>
    </sheetView>
  </sheetViews>
  <sheetFormatPr defaultRowHeight="15"/>
  <sheetData>
    <row r="1" spans="1:21" ht="15.75">
      <c r="A1" s="1" t="s">
        <v>17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</row>
    <row r="2" spans="1:21">
      <c r="A2" s="7" t="s">
        <v>1</v>
      </c>
      <c r="B2" s="7"/>
      <c r="C2" s="7"/>
      <c r="D2" s="2"/>
      <c r="E2" s="7" t="s">
        <v>74</v>
      </c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  <c r="R2" s="7"/>
      <c r="S2" s="7"/>
      <c r="T2" s="7"/>
      <c r="U2" s="2"/>
    </row>
    <row r="3" spans="1:21">
      <c r="A3" s="2" t="s">
        <v>0</v>
      </c>
      <c r="B3" s="7" t="s">
        <v>75</v>
      </c>
      <c r="C3" s="7"/>
      <c r="D3" s="3"/>
      <c r="E3" s="2" t="s">
        <v>18</v>
      </c>
      <c r="F3" s="7" t="s">
        <v>0</v>
      </c>
      <c r="G3" s="7"/>
      <c r="H3" s="7"/>
      <c r="I3" s="7"/>
      <c r="J3" s="7"/>
      <c r="K3" s="7" t="s">
        <v>75</v>
      </c>
      <c r="L3" s="7"/>
      <c r="M3" s="7"/>
      <c r="N3" s="7"/>
      <c r="O3" s="7"/>
      <c r="P3" s="7"/>
      <c r="Q3" s="7"/>
      <c r="R3" s="7"/>
      <c r="S3" s="7"/>
      <c r="T3" s="7"/>
      <c r="U3" s="2"/>
    </row>
    <row r="4" spans="1:21">
      <c r="A4" s="2"/>
      <c r="B4" s="2" t="s">
        <v>10</v>
      </c>
      <c r="C4" s="2" t="s">
        <v>78</v>
      </c>
      <c r="D4" s="2"/>
      <c r="E4" s="2"/>
      <c r="F4" s="2"/>
      <c r="G4" s="2"/>
      <c r="H4" s="2"/>
      <c r="I4" s="2"/>
      <c r="J4" s="2"/>
      <c r="K4" s="7" t="s">
        <v>9</v>
      </c>
      <c r="L4" s="7"/>
      <c r="M4" s="7"/>
      <c r="N4" s="7"/>
      <c r="O4" s="7"/>
      <c r="P4" s="7" t="s">
        <v>78</v>
      </c>
      <c r="Q4" s="7"/>
      <c r="R4" s="7"/>
      <c r="S4" s="7"/>
      <c r="T4" s="7"/>
      <c r="U4" s="2"/>
    </row>
    <row r="5" spans="1:21">
      <c r="A5" s="2">
        <v>2.2599999999999998</v>
      </c>
      <c r="B5" s="2">
        <v>1.9</v>
      </c>
      <c r="C5" s="2">
        <v>1.84</v>
      </c>
      <c r="D5" s="2"/>
      <c r="E5" s="2">
        <v>0</v>
      </c>
      <c r="F5" s="6">
        <v>95.3</v>
      </c>
      <c r="G5" s="6">
        <v>94.8</v>
      </c>
      <c r="H5" s="6">
        <v>94.6</v>
      </c>
      <c r="I5" s="6">
        <v>96.1</v>
      </c>
      <c r="J5" s="6">
        <v>94.4</v>
      </c>
      <c r="K5" s="6">
        <v>94.2</v>
      </c>
      <c r="L5" s="6">
        <v>95.6</v>
      </c>
      <c r="M5" s="6">
        <v>92</v>
      </c>
      <c r="N5" s="6">
        <v>97.2</v>
      </c>
      <c r="O5" s="6">
        <v>92</v>
      </c>
      <c r="P5" s="6">
        <v>97.2</v>
      </c>
      <c r="Q5" s="6">
        <v>94.2</v>
      </c>
      <c r="R5" s="6">
        <v>91.8</v>
      </c>
      <c r="S5" s="6">
        <v>96.4</v>
      </c>
      <c r="T5" s="6">
        <v>97.4</v>
      </c>
      <c r="U5" s="2"/>
    </row>
    <row r="6" spans="1:21">
      <c r="A6" s="2">
        <v>1.9</v>
      </c>
      <c r="B6" s="2">
        <v>0.84</v>
      </c>
      <c r="C6" s="2">
        <v>2.14</v>
      </c>
      <c r="D6" s="2"/>
      <c r="E6" s="2">
        <v>1</v>
      </c>
      <c r="F6" s="6">
        <v>99.1</v>
      </c>
      <c r="G6" s="6">
        <v>97.6</v>
      </c>
      <c r="H6" s="6">
        <v>98.9</v>
      </c>
      <c r="I6" s="6">
        <v>99.7</v>
      </c>
      <c r="J6" s="6">
        <v>95.4</v>
      </c>
      <c r="K6" s="6">
        <v>93.7</v>
      </c>
      <c r="L6" s="6">
        <v>93.4</v>
      </c>
      <c r="M6" s="6">
        <v>92.2</v>
      </c>
      <c r="N6" s="6">
        <v>98</v>
      </c>
      <c r="O6" s="6">
        <v>93.8</v>
      </c>
      <c r="P6" s="6">
        <v>98.2</v>
      </c>
      <c r="Q6" s="6">
        <v>96.3</v>
      </c>
      <c r="R6" s="6">
        <v>93.7</v>
      </c>
      <c r="S6" s="6">
        <v>97.6</v>
      </c>
      <c r="T6" s="6">
        <v>99</v>
      </c>
      <c r="U6" s="2"/>
    </row>
    <row r="7" spans="1:21">
      <c r="A7" s="2">
        <v>1.98</v>
      </c>
      <c r="B7" s="2">
        <v>1.84</v>
      </c>
      <c r="C7" s="2">
        <v>2.38</v>
      </c>
      <c r="D7" s="2"/>
      <c r="E7" s="2">
        <v>2</v>
      </c>
      <c r="F7" s="6">
        <v>99.1</v>
      </c>
      <c r="G7" s="6">
        <v>99.3</v>
      </c>
      <c r="H7" s="6">
        <v>99.4</v>
      </c>
      <c r="I7" s="6">
        <v>103</v>
      </c>
      <c r="J7" s="6">
        <v>94.3</v>
      </c>
      <c r="K7" s="6">
        <v>93.1</v>
      </c>
      <c r="L7" s="6">
        <v>89.8</v>
      </c>
      <c r="M7" s="6">
        <v>88.4</v>
      </c>
      <c r="N7" s="6">
        <v>96.1</v>
      </c>
      <c r="O7" s="6">
        <v>90.6</v>
      </c>
      <c r="P7" s="6">
        <v>95.3</v>
      </c>
      <c r="Q7" s="6">
        <v>93.8</v>
      </c>
      <c r="R7" s="6">
        <v>89.5</v>
      </c>
      <c r="S7" s="6">
        <v>96</v>
      </c>
      <c r="T7" s="6">
        <v>94.7</v>
      </c>
      <c r="U7" s="2"/>
    </row>
    <row r="8" spans="1:21">
      <c r="A8" s="2">
        <v>2.0299999999999998</v>
      </c>
      <c r="B8" s="2">
        <v>1.93</v>
      </c>
      <c r="C8" s="2">
        <v>2.89</v>
      </c>
      <c r="D8" s="2"/>
      <c r="E8" s="2">
        <v>3</v>
      </c>
      <c r="F8" s="6">
        <v>97.7</v>
      </c>
      <c r="G8" s="6">
        <v>98.3</v>
      </c>
      <c r="H8" s="6">
        <v>99.1</v>
      </c>
      <c r="I8" s="6">
        <v>105.1</v>
      </c>
      <c r="J8" s="6">
        <v>94.6</v>
      </c>
      <c r="K8" s="6">
        <v>92.8</v>
      </c>
      <c r="L8" s="6">
        <v>88</v>
      </c>
      <c r="M8" s="6">
        <v>88.5</v>
      </c>
      <c r="N8" s="6">
        <v>92.7</v>
      </c>
      <c r="O8" s="6">
        <v>88.2</v>
      </c>
      <c r="P8" s="6">
        <v>95</v>
      </c>
      <c r="Q8" s="6">
        <v>91.5</v>
      </c>
      <c r="R8" s="6">
        <v>86.9</v>
      </c>
      <c r="S8" s="6">
        <v>94.8</v>
      </c>
      <c r="T8" s="6">
        <v>94.1</v>
      </c>
      <c r="U8" s="2"/>
    </row>
    <row r="9" spans="1:21">
      <c r="A9" s="2">
        <v>2.79</v>
      </c>
      <c r="B9" s="2">
        <v>1.39</v>
      </c>
      <c r="C9" s="2">
        <v>2.41</v>
      </c>
      <c r="D9" s="2"/>
      <c r="E9" s="2">
        <v>4</v>
      </c>
      <c r="F9" s="6">
        <v>95.3</v>
      </c>
      <c r="G9" s="6">
        <v>93.7</v>
      </c>
      <c r="H9" s="6">
        <v>100.2</v>
      </c>
      <c r="I9" s="6">
        <v>102.7</v>
      </c>
      <c r="J9" s="6">
        <v>94.3</v>
      </c>
      <c r="K9" s="6">
        <v>92</v>
      </c>
      <c r="L9" s="6">
        <v>86.5</v>
      </c>
      <c r="M9" s="6">
        <v>85.8</v>
      </c>
      <c r="N9" s="6">
        <v>90.1</v>
      </c>
      <c r="O9" s="6">
        <v>87.5</v>
      </c>
      <c r="P9" s="6">
        <v>92.4</v>
      </c>
      <c r="Q9" s="6">
        <v>93.2</v>
      </c>
      <c r="R9" s="6">
        <v>85.1</v>
      </c>
      <c r="S9" s="6">
        <v>94.7</v>
      </c>
      <c r="T9" s="6">
        <v>93.7</v>
      </c>
      <c r="U9" s="2"/>
    </row>
    <row r="10" spans="1:21">
      <c r="A10" s="2"/>
      <c r="B10" s="2"/>
      <c r="C10" s="2"/>
      <c r="D10" s="2"/>
      <c r="E10" s="2">
        <v>5</v>
      </c>
      <c r="F10" s="6">
        <v>94.2</v>
      </c>
      <c r="G10" s="6">
        <v>91.9</v>
      </c>
      <c r="H10" s="6">
        <v>95.8</v>
      </c>
      <c r="I10" s="6">
        <v>103.9</v>
      </c>
      <c r="J10" s="6">
        <v>92.7</v>
      </c>
      <c r="K10" s="6">
        <v>91.2</v>
      </c>
      <c r="L10" s="6">
        <v>87.2</v>
      </c>
      <c r="M10" s="6">
        <v>84.5</v>
      </c>
      <c r="N10" s="6">
        <v>89.1</v>
      </c>
      <c r="O10" s="6">
        <v>88.3</v>
      </c>
      <c r="P10" s="6">
        <v>90.7</v>
      </c>
      <c r="Q10" s="6">
        <v>90.9</v>
      </c>
      <c r="R10" s="6">
        <v>86.1</v>
      </c>
      <c r="S10" s="6">
        <v>93.6</v>
      </c>
      <c r="T10" s="6">
        <v>91.5</v>
      </c>
      <c r="U10" s="2"/>
    </row>
    <row r="11" spans="1:21">
      <c r="A11" s="2" t="s">
        <v>32</v>
      </c>
      <c r="B11" s="2" t="s">
        <v>30</v>
      </c>
      <c r="C11" s="2" t="s">
        <v>76</v>
      </c>
      <c r="D11" s="2"/>
      <c r="E11" s="2">
        <v>6</v>
      </c>
      <c r="F11" s="6">
        <v>94.3</v>
      </c>
      <c r="G11" s="6">
        <v>89.7</v>
      </c>
      <c r="H11" s="6">
        <v>96.9</v>
      </c>
      <c r="I11" s="6">
        <v>103.6</v>
      </c>
      <c r="J11" s="6">
        <v>92.3</v>
      </c>
      <c r="K11" s="6">
        <v>90.4</v>
      </c>
      <c r="L11" s="6">
        <v>86.8</v>
      </c>
      <c r="M11" s="6">
        <v>83.4</v>
      </c>
      <c r="N11" s="6">
        <v>87.6</v>
      </c>
      <c r="O11" s="6">
        <v>88.7</v>
      </c>
      <c r="P11" s="6">
        <v>90</v>
      </c>
      <c r="Q11" s="6">
        <v>91.8</v>
      </c>
      <c r="R11" s="6">
        <v>84.6</v>
      </c>
      <c r="S11" s="6">
        <v>93.4</v>
      </c>
      <c r="T11" s="6">
        <v>92.3</v>
      </c>
      <c r="U11" s="2"/>
    </row>
    <row r="12" spans="1:21">
      <c r="A12" s="5" t="s">
        <v>26</v>
      </c>
      <c r="B12" s="6"/>
      <c r="C12" s="2"/>
      <c r="D12" s="2"/>
      <c r="E12" s="2">
        <v>7</v>
      </c>
      <c r="F12" s="6">
        <v>97.5</v>
      </c>
      <c r="G12" s="6">
        <v>88.8</v>
      </c>
      <c r="H12" s="6">
        <v>100.5</v>
      </c>
      <c r="I12" s="6">
        <v>104.7</v>
      </c>
      <c r="J12" s="6">
        <v>93.8</v>
      </c>
      <c r="K12" s="6">
        <v>92</v>
      </c>
      <c r="L12" s="6">
        <v>88.7</v>
      </c>
      <c r="M12" s="6">
        <v>85.1</v>
      </c>
      <c r="N12" s="6">
        <v>88.5</v>
      </c>
      <c r="O12" s="6">
        <v>88.5</v>
      </c>
      <c r="P12" s="6">
        <v>89.9</v>
      </c>
      <c r="Q12" s="6">
        <v>93</v>
      </c>
      <c r="R12" s="6">
        <v>87.2</v>
      </c>
      <c r="S12" s="6">
        <v>95</v>
      </c>
      <c r="T12" s="6">
        <v>95.3</v>
      </c>
      <c r="U12" s="2"/>
    </row>
    <row r="13" spans="1:21">
      <c r="A13" s="5" t="s">
        <v>56</v>
      </c>
      <c r="B13" s="6">
        <v>4.9099999999999998E-2</v>
      </c>
      <c r="C13" s="2"/>
      <c r="D13" s="2"/>
      <c r="E13" s="2">
        <v>8</v>
      </c>
      <c r="F13" s="6">
        <v>98</v>
      </c>
      <c r="G13" s="6">
        <v>89</v>
      </c>
      <c r="H13" s="6">
        <v>100.2</v>
      </c>
      <c r="I13" s="6">
        <v>104.3</v>
      </c>
      <c r="J13" s="6">
        <v>94.8</v>
      </c>
      <c r="K13" s="6">
        <v>94.6</v>
      </c>
      <c r="L13" s="6">
        <v>90.8</v>
      </c>
      <c r="M13" s="6">
        <v>87.2</v>
      </c>
      <c r="N13" s="6">
        <v>88.9</v>
      </c>
      <c r="O13" s="6">
        <v>86.6</v>
      </c>
      <c r="P13" s="6">
        <v>93.06</v>
      </c>
      <c r="Q13" s="6">
        <v>100.1</v>
      </c>
      <c r="R13" s="6">
        <v>90.004800000000003</v>
      </c>
      <c r="S13" s="6">
        <v>96.5</v>
      </c>
      <c r="T13" s="6">
        <v>100.9</v>
      </c>
      <c r="U13" s="2"/>
    </row>
    <row r="14" spans="1:21">
      <c r="A14" s="5" t="s">
        <v>57</v>
      </c>
      <c r="B14" s="6" t="s">
        <v>45</v>
      </c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</row>
    <row r="15" spans="1:21">
      <c r="A15" s="5" t="s">
        <v>59</v>
      </c>
      <c r="B15" s="6" t="s">
        <v>28</v>
      </c>
      <c r="F15" s="2" t="s">
        <v>32</v>
      </c>
      <c r="G15" s="2" t="s">
        <v>30</v>
      </c>
      <c r="H15" s="2" t="s">
        <v>76</v>
      </c>
      <c r="I15" s="2"/>
    </row>
    <row r="16" spans="1:21">
      <c r="A16" s="5" t="s">
        <v>60</v>
      </c>
      <c r="B16" s="6" t="s">
        <v>33</v>
      </c>
      <c r="E16" s="2"/>
      <c r="F16" s="5" t="s">
        <v>26</v>
      </c>
      <c r="G16" s="6"/>
    </row>
    <row r="17" spans="1:8">
      <c r="A17" s="5" t="s">
        <v>61</v>
      </c>
      <c r="B17" s="6" t="s">
        <v>65</v>
      </c>
      <c r="E17" s="2"/>
      <c r="F17" s="5" t="s">
        <v>56</v>
      </c>
      <c r="G17" s="6">
        <v>3.2399999999999998E-2</v>
      </c>
    </row>
    <row r="18" spans="1:8">
      <c r="E18" s="2"/>
      <c r="F18" s="5" t="s">
        <v>57</v>
      </c>
      <c r="G18" s="6" t="s">
        <v>45</v>
      </c>
    </row>
    <row r="19" spans="1:8">
      <c r="A19" s="2" t="s">
        <v>77</v>
      </c>
      <c r="B19" s="2" t="s">
        <v>25</v>
      </c>
      <c r="C19" s="2" t="s">
        <v>76</v>
      </c>
      <c r="E19" s="2"/>
      <c r="F19" s="5" t="s">
        <v>59</v>
      </c>
      <c r="G19" s="6" t="s">
        <v>28</v>
      </c>
    </row>
    <row r="20" spans="1:8">
      <c r="A20" s="5" t="s">
        <v>26</v>
      </c>
      <c r="B20" s="6"/>
      <c r="E20" s="2"/>
      <c r="F20" s="5" t="s">
        <v>60</v>
      </c>
      <c r="G20" s="6" t="s">
        <v>33</v>
      </c>
    </row>
    <row r="21" spans="1:8">
      <c r="A21" s="5" t="s">
        <v>56</v>
      </c>
      <c r="B21" s="6">
        <v>1.2200000000000001E-2</v>
      </c>
      <c r="E21" s="2"/>
      <c r="F21" s="5" t="s">
        <v>61</v>
      </c>
      <c r="G21" s="6" t="s">
        <v>72</v>
      </c>
    </row>
    <row r="22" spans="1:8">
      <c r="A22" s="5" t="s">
        <v>57</v>
      </c>
      <c r="B22" s="6" t="s">
        <v>45</v>
      </c>
      <c r="E22" s="2"/>
    </row>
    <row r="23" spans="1:8">
      <c r="A23" s="5" t="s">
        <v>59</v>
      </c>
      <c r="B23" s="6" t="s">
        <v>28</v>
      </c>
      <c r="E23" s="2"/>
      <c r="F23" s="2" t="s">
        <v>77</v>
      </c>
      <c r="G23" s="2" t="s">
        <v>25</v>
      </c>
      <c r="H23" s="2" t="s">
        <v>76</v>
      </c>
    </row>
    <row r="24" spans="1:8">
      <c r="A24" s="5" t="s">
        <v>60</v>
      </c>
      <c r="B24" s="6" t="s">
        <v>29</v>
      </c>
      <c r="E24" s="2"/>
      <c r="F24" s="5" t="s">
        <v>26</v>
      </c>
      <c r="G24" s="6"/>
    </row>
    <row r="25" spans="1:8">
      <c r="A25" s="5" t="s">
        <v>61</v>
      </c>
      <c r="B25" s="6" t="s">
        <v>66</v>
      </c>
      <c r="F25" s="5" t="s">
        <v>56</v>
      </c>
      <c r="G25" s="6">
        <v>3.2899999999999999E-2</v>
      </c>
    </row>
    <row r="26" spans="1:8">
      <c r="F26" s="5" t="s">
        <v>57</v>
      </c>
      <c r="G26" s="6" t="s">
        <v>45</v>
      </c>
      <c r="H26" s="2"/>
    </row>
    <row r="27" spans="1:8">
      <c r="F27" s="5" t="s">
        <v>59</v>
      </c>
      <c r="G27" s="6" t="s">
        <v>28</v>
      </c>
    </row>
    <row r="28" spans="1:8">
      <c r="F28" s="5" t="s">
        <v>60</v>
      </c>
      <c r="G28" s="6" t="s">
        <v>33</v>
      </c>
    </row>
    <row r="29" spans="1:8">
      <c r="F29" s="5" t="s">
        <v>61</v>
      </c>
      <c r="G29" s="6" t="s">
        <v>73</v>
      </c>
    </row>
  </sheetData>
  <mergeCells count="7">
    <mergeCell ref="A2:C2"/>
    <mergeCell ref="E2:T2"/>
    <mergeCell ref="K4:O4"/>
    <mergeCell ref="P4:T4"/>
    <mergeCell ref="B3:C3"/>
    <mergeCell ref="F3:J3"/>
    <mergeCell ref="K3:T3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2D8291-AB1C-4BFC-B047-0BE1ADB1B779}">
  <dimension ref="A1:J27"/>
  <sheetViews>
    <sheetView workbookViewId="0">
      <selection activeCell="A3" sqref="A3:C3"/>
    </sheetView>
  </sheetViews>
  <sheetFormatPr defaultRowHeight="15"/>
  <sheetData>
    <row r="1" spans="1:9" ht="15.75">
      <c r="A1" s="1" t="s">
        <v>19</v>
      </c>
      <c r="B1" s="2"/>
      <c r="C1" s="2"/>
      <c r="D1" s="2"/>
      <c r="E1" s="2"/>
      <c r="F1" s="2"/>
      <c r="G1" s="2"/>
      <c r="H1" s="2"/>
      <c r="I1" s="2"/>
    </row>
    <row r="2" spans="1:9">
      <c r="A2" s="7" t="s">
        <v>5</v>
      </c>
      <c r="B2" s="7"/>
      <c r="C2" s="7"/>
      <c r="D2" s="2"/>
      <c r="E2" s="2"/>
      <c r="F2" s="7" t="s">
        <v>5</v>
      </c>
      <c r="G2" s="7"/>
      <c r="H2" s="7"/>
      <c r="I2" s="2"/>
    </row>
    <row r="3" spans="1:9">
      <c r="A3" s="7" t="s">
        <v>21</v>
      </c>
      <c r="B3" s="7"/>
      <c r="C3" s="7"/>
      <c r="D3" s="2"/>
      <c r="E3" s="2"/>
      <c r="F3" s="7" t="s">
        <v>8</v>
      </c>
      <c r="G3" s="7"/>
      <c r="H3" s="7"/>
      <c r="I3" s="2"/>
    </row>
    <row r="4" spans="1:9">
      <c r="A4" s="2" t="s">
        <v>0</v>
      </c>
      <c r="B4" s="7" t="s">
        <v>75</v>
      </c>
      <c r="C4" s="7"/>
      <c r="D4" s="2"/>
      <c r="E4" s="2"/>
      <c r="F4" s="2" t="s">
        <v>0</v>
      </c>
      <c r="G4" s="7" t="s">
        <v>75</v>
      </c>
      <c r="H4" s="7"/>
      <c r="I4" s="2"/>
    </row>
    <row r="5" spans="1:9">
      <c r="A5" s="2"/>
      <c r="B5" s="2" t="s">
        <v>10</v>
      </c>
      <c r="C5" s="2" t="s">
        <v>78</v>
      </c>
      <c r="D5" s="2"/>
      <c r="E5" s="2"/>
      <c r="F5" s="2"/>
      <c r="G5" s="2" t="s">
        <v>10</v>
      </c>
      <c r="H5" s="2" t="s">
        <v>78</v>
      </c>
      <c r="I5" s="2"/>
    </row>
    <row r="6" spans="1:9">
      <c r="A6" s="2">
        <v>1.002084</v>
      </c>
      <c r="B6" s="2">
        <v>1.78888</v>
      </c>
      <c r="C6" s="2">
        <v>1.161405</v>
      </c>
      <c r="D6" s="2"/>
      <c r="E6" s="2"/>
      <c r="F6" s="2">
        <v>1.0207630000000001</v>
      </c>
      <c r="G6" s="2">
        <v>2.4088029999999998</v>
      </c>
      <c r="H6" s="2">
        <v>0.81949000000000005</v>
      </c>
      <c r="I6" s="2"/>
    </row>
    <row r="7" spans="1:9">
      <c r="A7" s="2">
        <v>0.99791600000000003</v>
      </c>
      <c r="B7" s="2">
        <v>4.2573629999999998</v>
      </c>
      <c r="C7" s="2">
        <v>1.2505280000000001</v>
      </c>
      <c r="D7" s="2"/>
      <c r="E7" s="2"/>
      <c r="F7" s="2">
        <v>0.97923700000000002</v>
      </c>
      <c r="G7" s="2">
        <v>2.255198</v>
      </c>
      <c r="H7" s="2">
        <v>0.99611099999999997</v>
      </c>
      <c r="I7" s="2"/>
    </row>
    <row r="8" spans="1:9">
      <c r="A8" s="2">
        <v>0.95095200000000002</v>
      </c>
      <c r="B8" s="2">
        <v>4.1960689999999996</v>
      </c>
      <c r="C8" s="2">
        <v>0.75490699999999999</v>
      </c>
      <c r="D8" s="2"/>
      <c r="E8" s="2"/>
      <c r="F8" s="2">
        <v>0.99502000000000002</v>
      </c>
      <c r="G8" s="2">
        <v>2.4232019999999999</v>
      </c>
      <c r="H8" s="2">
        <v>1.2490220000000001</v>
      </c>
      <c r="I8" s="2"/>
    </row>
    <row r="9" spans="1:9">
      <c r="A9" s="2">
        <v>1.049048</v>
      </c>
      <c r="B9" s="2">
        <v>2.7978519999999998</v>
      </c>
      <c r="C9" s="2">
        <v>0.95881400000000006</v>
      </c>
      <c r="D9" s="2"/>
      <c r="E9" s="2"/>
      <c r="F9" s="2">
        <v>1.00498</v>
      </c>
      <c r="G9" s="2">
        <v>2.388315</v>
      </c>
      <c r="H9" s="2">
        <v>1.159168</v>
      </c>
      <c r="I9" s="2"/>
    </row>
    <row r="10" spans="1:9">
      <c r="A10" s="2">
        <v>1.161278</v>
      </c>
      <c r="B10" s="2">
        <v>3.4970789999999998</v>
      </c>
      <c r="C10" s="2">
        <v>1.082527</v>
      </c>
      <c r="D10" s="2"/>
      <c r="E10" s="2"/>
      <c r="F10" s="2">
        <v>1.073834</v>
      </c>
      <c r="G10" s="2">
        <v>1.5556909999999999</v>
      </c>
      <c r="H10" s="2">
        <v>1.0009189999999999</v>
      </c>
      <c r="I10" s="2"/>
    </row>
    <row r="11" spans="1:9">
      <c r="A11" s="2">
        <v>1.0231710000000001</v>
      </c>
      <c r="B11" s="2">
        <v>1.741501</v>
      </c>
      <c r="C11" s="2">
        <v>1.158172</v>
      </c>
      <c r="D11" s="2"/>
      <c r="E11" s="2"/>
      <c r="F11" s="2">
        <v>0.92616600000000004</v>
      </c>
      <c r="G11" s="2">
        <v>1.9163380000000001</v>
      </c>
      <c r="H11" s="2">
        <v>1.216923</v>
      </c>
      <c r="I11" s="2"/>
    </row>
    <row r="12" spans="1:9">
      <c r="A12" s="2"/>
      <c r="B12" s="2"/>
      <c r="C12" s="2"/>
      <c r="D12" s="2"/>
      <c r="E12" s="2"/>
    </row>
    <row r="13" spans="1:9">
      <c r="A13" s="2" t="s">
        <v>32</v>
      </c>
      <c r="B13" s="2" t="s">
        <v>30</v>
      </c>
      <c r="C13" s="2" t="s">
        <v>76</v>
      </c>
      <c r="D13" s="2"/>
      <c r="E13" s="2"/>
      <c r="F13" s="2" t="s">
        <v>32</v>
      </c>
      <c r="G13" s="2" t="s">
        <v>30</v>
      </c>
      <c r="H13" s="2" t="s">
        <v>76</v>
      </c>
      <c r="I13" s="2"/>
    </row>
    <row r="14" spans="1:9">
      <c r="A14" s="5" t="s">
        <v>26</v>
      </c>
      <c r="B14" s="6"/>
      <c r="F14" s="5" t="s">
        <v>26</v>
      </c>
      <c r="G14" s="6"/>
    </row>
    <row r="15" spans="1:9">
      <c r="A15" s="5" t="s">
        <v>56</v>
      </c>
      <c r="B15" s="6">
        <v>1.4E-3</v>
      </c>
      <c r="F15" s="5" t="s">
        <v>56</v>
      </c>
      <c r="G15" s="6" t="s">
        <v>27</v>
      </c>
    </row>
    <row r="16" spans="1:9">
      <c r="A16" s="5" t="s">
        <v>57</v>
      </c>
      <c r="B16" s="6" t="s">
        <v>37</v>
      </c>
      <c r="F16" s="5" t="s">
        <v>57</v>
      </c>
      <c r="G16" s="6" t="s">
        <v>58</v>
      </c>
    </row>
    <row r="17" spans="1:10">
      <c r="A17" s="5" t="s">
        <v>59</v>
      </c>
      <c r="B17" s="6" t="s">
        <v>28</v>
      </c>
      <c r="F17" s="5" t="s">
        <v>59</v>
      </c>
      <c r="G17" s="6" t="s">
        <v>28</v>
      </c>
    </row>
    <row r="18" spans="1:10">
      <c r="A18" s="5" t="s">
        <v>60</v>
      </c>
      <c r="B18" s="6" t="s">
        <v>33</v>
      </c>
      <c r="F18" s="5" t="s">
        <v>60</v>
      </c>
      <c r="G18" s="6" t="s">
        <v>33</v>
      </c>
    </row>
    <row r="19" spans="1:10">
      <c r="A19" s="5" t="s">
        <v>61</v>
      </c>
      <c r="B19" s="6" t="s">
        <v>46</v>
      </c>
      <c r="F19" s="5" t="s">
        <v>61</v>
      </c>
      <c r="G19" s="6" t="s">
        <v>53</v>
      </c>
    </row>
    <row r="21" spans="1:10">
      <c r="A21" s="2" t="s">
        <v>77</v>
      </c>
      <c r="B21" s="2" t="s">
        <v>25</v>
      </c>
      <c r="C21" s="2" t="s">
        <v>76</v>
      </c>
      <c r="D21" s="2"/>
      <c r="E21" s="2"/>
      <c r="F21" s="2" t="s">
        <v>77</v>
      </c>
      <c r="G21" s="2" t="s">
        <v>25</v>
      </c>
      <c r="H21" s="2" t="s">
        <v>76</v>
      </c>
      <c r="I21" s="2"/>
      <c r="J21" s="2"/>
    </row>
    <row r="22" spans="1:10">
      <c r="A22" s="5" t="s">
        <v>26</v>
      </c>
      <c r="B22" s="6"/>
      <c r="F22" s="5" t="s">
        <v>26</v>
      </c>
      <c r="G22" s="6"/>
    </row>
    <row r="23" spans="1:10">
      <c r="A23" s="5" t="s">
        <v>56</v>
      </c>
      <c r="B23" s="6">
        <v>1.6000000000000001E-3</v>
      </c>
      <c r="F23" s="5" t="s">
        <v>56</v>
      </c>
      <c r="G23" s="6" t="s">
        <v>27</v>
      </c>
    </row>
    <row r="24" spans="1:10">
      <c r="A24" s="5" t="s">
        <v>57</v>
      </c>
      <c r="B24" s="6" t="s">
        <v>37</v>
      </c>
      <c r="F24" s="5" t="s">
        <v>57</v>
      </c>
      <c r="G24" s="6" t="s">
        <v>58</v>
      </c>
    </row>
    <row r="25" spans="1:10">
      <c r="A25" s="5" t="s">
        <v>59</v>
      </c>
      <c r="B25" s="6" t="s">
        <v>28</v>
      </c>
      <c r="F25" s="5" t="s">
        <v>59</v>
      </c>
      <c r="G25" s="6" t="s">
        <v>28</v>
      </c>
    </row>
    <row r="26" spans="1:10">
      <c r="A26" s="5" t="s">
        <v>60</v>
      </c>
      <c r="B26" s="6" t="s">
        <v>33</v>
      </c>
      <c r="F26" s="5" t="s">
        <v>60</v>
      </c>
      <c r="G26" s="6" t="s">
        <v>33</v>
      </c>
    </row>
    <row r="27" spans="1:10">
      <c r="A27" s="5" t="s">
        <v>61</v>
      </c>
      <c r="B27" s="6" t="s">
        <v>67</v>
      </c>
      <c r="F27" s="5" t="s">
        <v>61</v>
      </c>
      <c r="G27" s="6" t="s">
        <v>52</v>
      </c>
    </row>
  </sheetData>
  <mergeCells count="6">
    <mergeCell ref="A2:C2"/>
    <mergeCell ref="F2:H2"/>
    <mergeCell ref="A3:C3"/>
    <mergeCell ref="F3:H3"/>
    <mergeCell ref="B4:C4"/>
    <mergeCell ref="G4:H4"/>
  </mergeCells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7F8AE4-C79D-480B-B15A-CCCA463C47D0}">
  <dimension ref="A1:D27"/>
  <sheetViews>
    <sheetView tabSelected="1" workbookViewId="0">
      <selection activeCell="F6" sqref="F6"/>
    </sheetView>
  </sheetViews>
  <sheetFormatPr defaultRowHeight="15"/>
  <sheetData>
    <row r="1" spans="1:4" ht="15.75">
      <c r="A1" s="1" t="s">
        <v>20</v>
      </c>
      <c r="B1" s="2"/>
      <c r="C1" s="2"/>
      <c r="D1" s="2"/>
    </row>
    <row r="2" spans="1:4">
      <c r="A2" s="7" t="s">
        <v>5</v>
      </c>
      <c r="B2" s="7"/>
      <c r="C2" s="7"/>
      <c r="D2" s="2"/>
    </row>
    <row r="3" spans="1:4">
      <c r="A3" s="7" t="s">
        <v>79</v>
      </c>
      <c r="B3" s="7"/>
      <c r="C3" s="7"/>
      <c r="D3" s="2"/>
    </row>
    <row r="4" spans="1:4">
      <c r="A4" s="2" t="s">
        <v>0</v>
      </c>
      <c r="B4" s="7" t="s">
        <v>75</v>
      </c>
      <c r="C4" s="7"/>
      <c r="D4" s="2"/>
    </row>
    <row r="5" spans="1:4">
      <c r="A5" s="2"/>
      <c r="B5" s="2" t="s">
        <v>10</v>
      </c>
      <c r="C5" s="2" t="s">
        <v>78</v>
      </c>
      <c r="D5" s="2"/>
    </row>
    <row r="6" spans="1:4">
      <c r="A6" s="2">
        <v>0.75740492000000004</v>
      </c>
      <c r="B6" s="2">
        <v>2.0699960000000002</v>
      </c>
      <c r="C6" s="2">
        <v>0.85982700000000001</v>
      </c>
      <c r="D6" s="2"/>
    </row>
    <row r="7" spans="1:4">
      <c r="A7" s="2">
        <v>0.80144947700000002</v>
      </c>
      <c r="B7" s="2">
        <v>1.9883919999999999</v>
      </c>
      <c r="C7" s="2">
        <v>1.5944700000000001</v>
      </c>
      <c r="D7" s="2"/>
    </row>
    <row r="8" spans="1:4">
      <c r="A8" s="2">
        <v>1.3981276220000001</v>
      </c>
      <c r="B8" s="2">
        <v>2.327232</v>
      </c>
      <c r="C8" s="2">
        <v>1.255379</v>
      </c>
      <c r="D8" s="2"/>
    </row>
    <row r="9" spans="1:4">
      <c r="A9" s="2">
        <v>0.66668605800000003</v>
      </c>
      <c r="B9" s="2">
        <v>2.369097</v>
      </c>
      <c r="C9" s="2">
        <v>1.0920749999999999</v>
      </c>
      <c r="D9" s="2"/>
    </row>
    <row r="10" spans="1:4">
      <c r="A10" s="2">
        <v>0.83845547899999995</v>
      </c>
      <c r="B10" s="2">
        <v>2.3349890000000002</v>
      </c>
      <c r="C10" s="2">
        <v>0.66869800000000001</v>
      </c>
      <c r="D10" s="2"/>
    </row>
    <row r="11" spans="1:4">
      <c r="A11" s="2">
        <v>1.537876445</v>
      </c>
      <c r="B11" s="2">
        <v>2.4669840000000001</v>
      </c>
      <c r="C11" s="2">
        <v>0.79237299999999999</v>
      </c>
      <c r="D11" s="2"/>
    </row>
    <row r="12" spans="1:4">
      <c r="A12" s="2"/>
      <c r="B12" s="2"/>
      <c r="C12" s="2"/>
      <c r="D12" s="2"/>
    </row>
    <row r="13" spans="1:4">
      <c r="A13" s="2" t="s">
        <v>32</v>
      </c>
      <c r="B13" s="2" t="s">
        <v>30</v>
      </c>
      <c r="C13" s="2" t="s">
        <v>76</v>
      </c>
      <c r="D13" s="2"/>
    </row>
    <row r="14" spans="1:4">
      <c r="A14" s="5" t="s">
        <v>26</v>
      </c>
      <c r="B14" s="6"/>
    </row>
    <row r="15" spans="1:4">
      <c r="A15" s="5" t="s">
        <v>56</v>
      </c>
      <c r="B15" s="6" t="s">
        <v>27</v>
      </c>
    </row>
    <row r="16" spans="1:4">
      <c r="A16" s="5" t="s">
        <v>57</v>
      </c>
      <c r="B16" s="6" t="s">
        <v>58</v>
      </c>
    </row>
    <row r="17" spans="1:4">
      <c r="A17" s="5" t="s">
        <v>59</v>
      </c>
      <c r="B17" s="6" t="s">
        <v>28</v>
      </c>
    </row>
    <row r="18" spans="1:4">
      <c r="A18" s="5" t="s">
        <v>60</v>
      </c>
      <c r="B18" s="6" t="s">
        <v>33</v>
      </c>
    </row>
    <row r="19" spans="1:4">
      <c r="A19" s="5" t="s">
        <v>61</v>
      </c>
      <c r="B19" s="6" t="s">
        <v>55</v>
      </c>
    </row>
    <row r="21" spans="1:4">
      <c r="A21" s="2" t="s">
        <v>77</v>
      </c>
      <c r="B21" s="2" t="s">
        <v>25</v>
      </c>
      <c r="C21" s="2" t="s">
        <v>76</v>
      </c>
      <c r="D21" s="2"/>
    </row>
    <row r="22" spans="1:4">
      <c r="A22" s="5" t="s">
        <v>26</v>
      </c>
      <c r="B22" s="6"/>
    </row>
    <row r="23" spans="1:4">
      <c r="A23" s="5" t="s">
        <v>56</v>
      </c>
      <c r="B23" s="6" t="s">
        <v>27</v>
      </c>
    </row>
    <row r="24" spans="1:4">
      <c r="A24" s="5" t="s">
        <v>57</v>
      </c>
      <c r="B24" s="6" t="s">
        <v>58</v>
      </c>
    </row>
    <row r="25" spans="1:4">
      <c r="A25" s="5" t="s">
        <v>59</v>
      </c>
      <c r="B25" s="6" t="s">
        <v>28</v>
      </c>
    </row>
    <row r="26" spans="1:4">
      <c r="A26" s="5" t="s">
        <v>60</v>
      </c>
      <c r="B26" s="6" t="s">
        <v>33</v>
      </c>
    </row>
    <row r="27" spans="1:4">
      <c r="A27" s="5" t="s">
        <v>61</v>
      </c>
      <c r="B27" s="6" t="s">
        <v>54</v>
      </c>
    </row>
  </sheetData>
  <mergeCells count="3">
    <mergeCell ref="B4:C4"/>
    <mergeCell ref="A2:C2"/>
    <mergeCell ref="A3:C3"/>
  </mergeCells>
  <phoneticPr fontId="2" type="noConversion"/>
  <conditionalFormatting sqref="A21:D21">
    <cfRule type="duplicateValues" dxfId="2" priority="1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9B53F9-5832-4E4A-B1ED-C01D43139D1C}">
  <dimension ref="A1:U25"/>
  <sheetViews>
    <sheetView workbookViewId="0">
      <selection activeCell="V14" sqref="V13:V14"/>
    </sheetView>
  </sheetViews>
  <sheetFormatPr defaultRowHeight="15"/>
  <sheetData>
    <row r="1" spans="1:21" ht="15.75">
      <c r="A1" s="1" t="s">
        <v>22</v>
      </c>
      <c r="B1" s="2"/>
      <c r="C1" s="2"/>
      <c r="D1" s="2"/>
      <c r="E1" s="7" t="s">
        <v>23</v>
      </c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2"/>
    </row>
    <row r="2" spans="1:21">
      <c r="A2" s="7" t="s">
        <v>24</v>
      </c>
      <c r="B2" s="7"/>
      <c r="C2" s="7"/>
      <c r="D2" s="2"/>
      <c r="E2" s="2" t="s">
        <v>18</v>
      </c>
      <c r="F2" s="7" t="s">
        <v>0</v>
      </c>
      <c r="G2" s="7"/>
      <c r="H2" s="7"/>
      <c r="I2" s="7"/>
      <c r="J2" s="7"/>
      <c r="K2" s="7" t="s">
        <v>75</v>
      </c>
      <c r="L2" s="7"/>
      <c r="M2" s="7"/>
      <c r="N2" s="7"/>
      <c r="O2" s="7"/>
      <c r="P2" s="7"/>
      <c r="Q2" s="7"/>
      <c r="R2" s="7"/>
      <c r="S2" s="7"/>
      <c r="T2" s="7"/>
      <c r="U2" s="2"/>
    </row>
    <row r="3" spans="1:21">
      <c r="A3" s="2" t="s">
        <v>0</v>
      </c>
      <c r="B3" s="7" t="s">
        <v>75</v>
      </c>
      <c r="C3" s="7"/>
      <c r="D3" s="2"/>
      <c r="E3" s="2"/>
      <c r="F3" s="2"/>
      <c r="G3" s="2"/>
      <c r="H3" s="2"/>
      <c r="I3" s="2"/>
      <c r="J3" s="2"/>
      <c r="K3" s="7" t="s">
        <v>9</v>
      </c>
      <c r="L3" s="7"/>
      <c r="M3" s="7"/>
      <c r="N3" s="7"/>
      <c r="O3" s="7"/>
      <c r="P3" s="7" t="s">
        <v>78</v>
      </c>
      <c r="Q3" s="7"/>
      <c r="R3" s="7"/>
      <c r="S3" s="7"/>
      <c r="T3" s="7"/>
      <c r="U3" s="2"/>
    </row>
    <row r="4" spans="1:21">
      <c r="A4" s="2"/>
      <c r="B4" s="2" t="s">
        <v>10</v>
      </c>
      <c r="C4" s="2" t="s">
        <v>78</v>
      </c>
      <c r="D4" s="2"/>
      <c r="E4" s="2">
        <v>0</v>
      </c>
      <c r="F4" s="4">
        <v>34.799999999999997</v>
      </c>
      <c r="G4" s="4">
        <v>35</v>
      </c>
      <c r="H4" s="4">
        <v>34.4</v>
      </c>
      <c r="I4" s="4">
        <v>35.5</v>
      </c>
      <c r="J4" s="2">
        <v>36</v>
      </c>
      <c r="K4" s="4">
        <v>34.5</v>
      </c>
      <c r="L4" s="4">
        <v>36</v>
      </c>
      <c r="M4" s="4">
        <v>35.299999999999997</v>
      </c>
      <c r="N4" s="4">
        <v>36.4</v>
      </c>
      <c r="O4" s="2">
        <v>35.5</v>
      </c>
      <c r="P4" s="4">
        <v>35.6</v>
      </c>
      <c r="Q4" s="4">
        <v>35.700000000000003</v>
      </c>
      <c r="R4" s="4">
        <v>35.799999999999997</v>
      </c>
      <c r="S4" s="4">
        <v>36</v>
      </c>
      <c r="T4" s="4">
        <v>36</v>
      </c>
      <c r="U4" s="2"/>
    </row>
    <row r="5" spans="1:21">
      <c r="A5" s="2">
        <v>0</v>
      </c>
      <c r="B5" s="2">
        <v>0.2</v>
      </c>
      <c r="C5" s="2">
        <v>0.2</v>
      </c>
      <c r="D5" s="2"/>
      <c r="E5" s="2">
        <v>1</v>
      </c>
      <c r="F5" s="4">
        <v>35</v>
      </c>
      <c r="G5" s="4">
        <v>36.200000000000003</v>
      </c>
      <c r="H5" s="4">
        <v>35.6</v>
      </c>
      <c r="I5" s="4">
        <v>35.5</v>
      </c>
      <c r="J5" s="2">
        <v>35.6</v>
      </c>
      <c r="K5" s="4">
        <v>36.4</v>
      </c>
      <c r="L5" s="4">
        <v>37.1</v>
      </c>
      <c r="M5" s="4">
        <v>37</v>
      </c>
      <c r="N5" s="4">
        <v>37</v>
      </c>
      <c r="O5" s="2">
        <v>36.9</v>
      </c>
      <c r="P5" s="4">
        <v>36.200000000000003</v>
      </c>
      <c r="Q5" s="4">
        <v>36</v>
      </c>
      <c r="R5" s="4">
        <v>36.200000000000003</v>
      </c>
      <c r="S5" s="4">
        <v>36.6</v>
      </c>
      <c r="T5" s="4">
        <v>35.799999999999997</v>
      </c>
      <c r="U5" s="2"/>
    </row>
    <row r="6" spans="1:21">
      <c r="A6" s="2">
        <v>0</v>
      </c>
      <c r="B6" s="2">
        <v>0.3</v>
      </c>
      <c r="C6" s="2">
        <v>0.2</v>
      </c>
      <c r="D6" s="2"/>
      <c r="E6" s="2">
        <v>2</v>
      </c>
      <c r="F6" s="4">
        <v>36</v>
      </c>
      <c r="G6" s="4">
        <v>36</v>
      </c>
      <c r="H6" s="4">
        <v>35.799999999999997</v>
      </c>
      <c r="I6" s="4">
        <v>35.9</v>
      </c>
      <c r="J6" s="2">
        <v>36</v>
      </c>
      <c r="K6" s="4">
        <v>36.799999999999997</v>
      </c>
      <c r="L6" s="4">
        <v>36.5</v>
      </c>
      <c r="M6" s="4">
        <v>36.5</v>
      </c>
      <c r="N6" s="4">
        <v>37.200000000000003</v>
      </c>
      <c r="O6" s="2">
        <v>36.799999999999997</v>
      </c>
      <c r="P6" s="4">
        <v>35</v>
      </c>
      <c r="Q6" s="4">
        <v>35.6</v>
      </c>
      <c r="R6" s="4">
        <v>35.299999999999997</v>
      </c>
      <c r="S6" s="4">
        <v>35.6</v>
      </c>
      <c r="T6" s="4">
        <v>35</v>
      </c>
      <c r="U6" s="2"/>
    </row>
    <row r="7" spans="1:21">
      <c r="A7" s="2">
        <v>0</v>
      </c>
      <c r="B7" s="2">
        <v>0.2</v>
      </c>
      <c r="C7" s="2">
        <v>0.1</v>
      </c>
      <c r="D7" s="2"/>
      <c r="E7" s="2">
        <v>3</v>
      </c>
      <c r="F7" s="4">
        <v>35.700000000000003</v>
      </c>
      <c r="G7" s="4">
        <v>35.799999999999997</v>
      </c>
      <c r="H7" s="4">
        <v>35.5</v>
      </c>
      <c r="I7" s="4">
        <v>35.200000000000003</v>
      </c>
      <c r="J7" s="2">
        <v>35.6</v>
      </c>
      <c r="K7" s="4">
        <v>35.9</v>
      </c>
      <c r="L7" s="4">
        <v>36.5</v>
      </c>
      <c r="M7" s="4">
        <v>37.200000000000003</v>
      </c>
      <c r="N7" s="4">
        <v>36.799999999999997</v>
      </c>
      <c r="O7" s="2">
        <v>36.6</v>
      </c>
      <c r="P7" s="4">
        <v>35.6</v>
      </c>
      <c r="Q7" s="4">
        <v>35.5</v>
      </c>
      <c r="R7" s="4">
        <v>35.4</v>
      </c>
      <c r="S7" s="4">
        <v>35.200000000000003</v>
      </c>
      <c r="T7" s="4">
        <v>35.4</v>
      </c>
      <c r="U7" s="2"/>
    </row>
    <row r="8" spans="1:21">
      <c r="A8" s="2">
        <v>0</v>
      </c>
      <c r="B8" s="2">
        <v>0.2</v>
      </c>
      <c r="C8" s="2">
        <v>0.1</v>
      </c>
      <c r="D8" s="2"/>
      <c r="E8" s="2">
        <v>4</v>
      </c>
      <c r="F8" s="4">
        <v>35.6</v>
      </c>
      <c r="G8" s="4">
        <v>36</v>
      </c>
      <c r="H8" s="4">
        <v>35.1</v>
      </c>
      <c r="I8" s="4">
        <v>36</v>
      </c>
      <c r="J8" s="2">
        <v>35.4</v>
      </c>
      <c r="K8" s="4">
        <v>36</v>
      </c>
      <c r="L8" s="4">
        <v>36.6</v>
      </c>
      <c r="M8" s="4">
        <v>35.9</v>
      </c>
      <c r="N8" s="4">
        <v>36.6</v>
      </c>
      <c r="O8" s="2">
        <v>36.299999999999997</v>
      </c>
      <c r="P8" s="4">
        <v>35.200000000000003</v>
      </c>
      <c r="Q8" s="4">
        <v>35.299999999999997</v>
      </c>
      <c r="R8" s="4">
        <v>35.200000000000003</v>
      </c>
      <c r="S8" s="4">
        <v>35.1</v>
      </c>
      <c r="T8" s="4">
        <v>35</v>
      </c>
      <c r="U8" s="2"/>
    </row>
    <row r="9" spans="1:21">
      <c r="A9" s="2">
        <v>0</v>
      </c>
      <c r="B9" s="2">
        <v>0.5</v>
      </c>
      <c r="C9" s="2">
        <v>0.2</v>
      </c>
      <c r="D9" s="2"/>
      <c r="E9" s="2">
        <v>5</v>
      </c>
      <c r="F9" s="4">
        <v>35.299999999999997</v>
      </c>
      <c r="G9" s="4">
        <v>35</v>
      </c>
      <c r="H9" s="4">
        <v>35</v>
      </c>
      <c r="I9" s="4">
        <v>35.5</v>
      </c>
      <c r="J9" s="2">
        <v>35.299999999999997</v>
      </c>
      <c r="K9" s="4">
        <v>36.4</v>
      </c>
      <c r="L9" s="4">
        <v>36.700000000000003</v>
      </c>
      <c r="M9" s="4">
        <v>37</v>
      </c>
      <c r="N9" s="4">
        <v>36.6</v>
      </c>
      <c r="O9" s="2">
        <v>36.4</v>
      </c>
      <c r="P9" s="4">
        <v>35.6</v>
      </c>
      <c r="Q9" s="4">
        <v>35.6</v>
      </c>
      <c r="R9" s="4">
        <v>35.4</v>
      </c>
      <c r="S9" s="4">
        <v>34.9</v>
      </c>
      <c r="T9" s="4">
        <v>35.4</v>
      </c>
      <c r="U9" s="2"/>
    </row>
    <row r="10" spans="1:21">
      <c r="A10" s="2"/>
      <c r="B10" s="2"/>
      <c r="C10" s="2"/>
      <c r="D10" s="2"/>
      <c r="E10" s="2">
        <v>6</v>
      </c>
      <c r="F10" s="4">
        <v>34.9</v>
      </c>
      <c r="G10" s="4">
        <v>35.700000000000003</v>
      </c>
      <c r="H10" s="4">
        <v>34.5</v>
      </c>
      <c r="I10" s="4">
        <v>35.6</v>
      </c>
      <c r="J10" s="2">
        <v>36.299999999999997</v>
      </c>
      <c r="K10" s="4">
        <v>36</v>
      </c>
      <c r="L10" s="4">
        <v>36.799999999999997</v>
      </c>
      <c r="M10" s="4">
        <v>36.6</v>
      </c>
      <c r="N10" s="4">
        <v>36.799999999999997</v>
      </c>
      <c r="O10" s="2">
        <v>36.6</v>
      </c>
      <c r="P10" s="4">
        <v>35.6</v>
      </c>
      <c r="Q10" s="4">
        <v>35.200000000000003</v>
      </c>
      <c r="R10" s="4">
        <v>35.299999999999997</v>
      </c>
      <c r="S10" s="4">
        <v>35.200000000000003</v>
      </c>
      <c r="T10" s="4">
        <v>35.200000000000003</v>
      </c>
      <c r="U10" s="2"/>
    </row>
    <row r="11" spans="1:21">
      <c r="A11" s="2" t="s">
        <v>32</v>
      </c>
      <c r="B11" s="2" t="s">
        <v>30</v>
      </c>
      <c r="C11" s="2" t="s">
        <v>76</v>
      </c>
      <c r="D11" s="2"/>
      <c r="E11" s="2">
        <v>7</v>
      </c>
      <c r="F11" s="4">
        <v>34.5</v>
      </c>
      <c r="G11" s="4">
        <v>35.5</v>
      </c>
      <c r="H11" s="4">
        <v>34.9</v>
      </c>
      <c r="I11" s="4">
        <v>34.9</v>
      </c>
      <c r="J11" s="2">
        <v>35.6</v>
      </c>
      <c r="K11" s="4">
        <v>36</v>
      </c>
      <c r="L11" s="4">
        <v>36.6</v>
      </c>
      <c r="M11" s="4">
        <v>36.5</v>
      </c>
      <c r="N11" s="4">
        <v>36.9</v>
      </c>
      <c r="O11" s="2">
        <v>36.5</v>
      </c>
      <c r="P11" s="4">
        <v>36</v>
      </c>
      <c r="Q11" s="4">
        <v>35.5</v>
      </c>
      <c r="R11" s="4">
        <v>35.299999999999997</v>
      </c>
      <c r="S11" s="4">
        <v>34.799999999999997</v>
      </c>
      <c r="T11" s="4">
        <v>35</v>
      </c>
      <c r="U11" s="2"/>
    </row>
    <row r="12" spans="1:21">
      <c r="A12" s="5" t="s">
        <v>26</v>
      </c>
      <c r="B12" s="6"/>
      <c r="E12" s="2">
        <v>8</v>
      </c>
      <c r="F12" s="4">
        <v>35.5</v>
      </c>
      <c r="G12" s="4">
        <v>35.6</v>
      </c>
      <c r="H12" s="4">
        <v>35.5</v>
      </c>
      <c r="I12" s="4">
        <v>35.299999999999997</v>
      </c>
      <c r="J12" s="4">
        <v>35.799999999999997</v>
      </c>
      <c r="K12" s="4">
        <v>35.9</v>
      </c>
      <c r="L12" s="4">
        <v>36.5</v>
      </c>
      <c r="M12" s="4">
        <v>36.299999999999997</v>
      </c>
      <c r="N12" s="4">
        <v>36.299999999999997</v>
      </c>
      <c r="O12" s="2">
        <v>36.299999999999997</v>
      </c>
      <c r="P12" s="4">
        <v>36</v>
      </c>
      <c r="Q12" s="4">
        <v>36.200000000000003</v>
      </c>
      <c r="R12" s="4">
        <v>35.799999999999997</v>
      </c>
      <c r="S12" s="4">
        <v>35.4</v>
      </c>
      <c r="T12" s="4">
        <v>35.6</v>
      </c>
      <c r="U12" s="2"/>
    </row>
    <row r="13" spans="1:21">
      <c r="A13" s="5" t="s">
        <v>56</v>
      </c>
      <c r="B13" s="6" t="s">
        <v>27</v>
      </c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</row>
    <row r="14" spans="1:21">
      <c r="A14" s="5" t="s">
        <v>57</v>
      </c>
      <c r="B14" s="6" t="s">
        <v>58</v>
      </c>
      <c r="F14" s="2" t="s">
        <v>32</v>
      </c>
      <c r="G14" s="2" t="s">
        <v>30</v>
      </c>
      <c r="H14" s="2" t="s">
        <v>76</v>
      </c>
      <c r="K14" s="2" t="s">
        <v>77</v>
      </c>
      <c r="L14" s="2" t="s">
        <v>25</v>
      </c>
      <c r="M14" s="2" t="s">
        <v>76</v>
      </c>
    </row>
    <row r="15" spans="1:21">
      <c r="A15" s="5" t="s">
        <v>59</v>
      </c>
      <c r="B15" s="6" t="s">
        <v>28</v>
      </c>
      <c r="F15" s="5" t="s">
        <v>26</v>
      </c>
      <c r="G15" s="6"/>
      <c r="K15" s="5" t="s">
        <v>26</v>
      </c>
      <c r="L15" s="6"/>
    </row>
    <row r="16" spans="1:21">
      <c r="A16" s="5" t="s">
        <v>60</v>
      </c>
      <c r="B16" s="6" t="s">
        <v>33</v>
      </c>
      <c r="F16" s="5" t="s">
        <v>56</v>
      </c>
      <c r="G16" s="6">
        <v>5.0000000000000001E-4</v>
      </c>
      <c r="K16" s="5" t="s">
        <v>56</v>
      </c>
      <c r="L16" s="6">
        <v>2.8199999999999999E-2</v>
      </c>
    </row>
    <row r="17" spans="1:12">
      <c r="A17" s="5" t="s">
        <v>61</v>
      </c>
      <c r="B17" s="6" t="s">
        <v>68</v>
      </c>
      <c r="F17" s="5" t="s">
        <v>57</v>
      </c>
      <c r="G17" s="6" t="s">
        <v>31</v>
      </c>
      <c r="K17" s="5" t="s">
        <v>57</v>
      </c>
      <c r="L17" s="6" t="s">
        <v>45</v>
      </c>
    </row>
    <row r="18" spans="1:12">
      <c r="F18" s="5" t="s">
        <v>59</v>
      </c>
      <c r="G18" s="6" t="s">
        <v>28</v>
      </c>
      <c r="K18" s="5" t="s">
        <v>59</v>
      </c>
      <c r="L18" s="6" t="s">
        <v>28</v>
      </c>
    </row>
    <row r="19" spans="1:12">
      <c r="A19" s="2" t="s">
        <v>77</v>
      </c>
      <c r="B19" s="2" t="s">
        <v>25</v>
      </c>
      <c r="C19" s="2" t="s">
        <v>76</v>
      </c>
      <c r="D19" s="2"/>
      <c r="F19" s="5" t="s">
        <v>60</v>
      </c>
      <c r="G19" s="6" t="s">
        <v>33</v>
      </c>
      <c r="K19" s="5" t="s">
        <v>60</v>
      </c>
      <c r="L19" s="6" t="s">
        <v>33</v>
      </c>
    </row>
    <row r="20" spans="1:12">
      <c r="A20" s="5" t="s">
        <v>26</v>
      </c>
      <c r="B20" s="6"/>
      <c r="F20" s="5" t="s">
        <v>61</v>
      </c>
      <c r="G20" s="6" t="s">
        <v>70</v>
      </c>
      <c r="K20" s="5" t="s">
        <v>61</v>
      </c>
      <c r="L20" s="6" t="s">
        <v>71</v>
      </c>
    </row>
    <row r="21" spans="1:12">
      <c r="A21" s="5" t="s">
        <v>56</v>
      </c>
      <c r="B21" s="6">
        <v>2.7799999999999998E-2</v>
      </c>
    </row>
    <row r="22" spans="1:12">
      <c r="A22" s="5" t="s">
        <v>57</v>
      </c>
      <c r="B22" s="6" t="s">
        <v>45</v>
      </c>
    </row>
    <row r="23" spans="1:12">
      <c r="A23" s="5" t="s">
        <v>59</v>
      </c>
      <c r="B23" s="6" t="s">
        <v>28</v>
      </c>
    </row>
    <row r="24" spans="1:12">
      <c r="A24" s="5" t="s">
        <v>60</v>
      </c>
      <c r="B24" s="6" t="s">
        <v>33</v>
      </c>
    </row>
    <row r="25" spans="1:12">
      <c r="A25" s="5" t="s">
        <v>61</v>
      </c>
      <c r="B25" s="6" t="s">
        <v>69</v>
      </c>
    </row>
  </sheetData>
  <mergeCells count="7">
    <mergeCell ref="A2:C2"/>
    <mergeCell ref="F2:J2"/>
    <mergeCell ref="K2:T2"/>
    <mergeCell ref="E1:T1"/>
    <mergeCell ref="P3:T3"/>
    <mergeCell ref="B3:C3"/>
    <mergeCell ref="K3:O3"/>
  </mergeCells>
  <phoneticPr fontId="2" type="noConversion"/>
  <conditionalFormatting sqref="A19:C19">
    <cfRule type="duplicateValues" dxfId="1" priority="2"/>
  </conditionalFormatting>
  <conditionalFormatting sqref="K14:M14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3a</vt:lpstr>
      <vt:lpstr>3b</vt:lpstr>
      <vt:lpstr>3c</vt:lpstr>
      <vt:lpstr>3d</vt:lpstr>
      <vt:lpstr>3e</vt:lpstr>
      <vt:lpstr>3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高隽</dc:creator>
  <cp:lastModifiedBy>Xu Jing</cp:lastModifiedBy>
  <dcterms:created xsi:type="dcterms:W3CDTF">2022-10-05T23:43:17Z</dcterms:created>
  <dcterms:modified xsi:type="dcterms:W3CDTF">2022-10-15T13:16:05Z</dcterms:modified>
</cp:coreProperties>
</file>